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Theta/NatComm_Resubmission/Supp Figures/"/>
    </mc:Choice>
  </mc:AlternateContent>
  <xr:revisionPtr revIDLastSave="0" documentId="8_{54D90DCA-EAD7-46B8-B879-2461B2000222}" xr6:coauthVersionLast="43" xr6:coauthVersionMax="43" xr10:uidLastSave="{00000000-0000-0000-0000-000000000000}"/>
  <bookViews>
    <workbookView xWindow="-98" yWindow="-98" windowWidth="22695" windowHeight="14595" activeTab="1" xr2:uid="{395DD3B5-FAD1-4EAF-8923-F6DBA4C50DF6}"/>
  </bookViews>
  <sheets>
    <sheet name="DDR-Polm" sheetId="3" r:id="rId1"/>
    <sheet name="Membrane-Polq" sheetId="2" r:id="rId2"/>
  </sheets>
  <definedNames>
    <definedName name="_xlnm._FilterDatabase" localSheetId="0" hidden="1">'DDR-Polm'!$A$1:$D$312</definedName>
    <definedName name="_xlnm._FilterDatabase" localSheetId="1" hidden="1">'Membrane-Polq'!$A$1:$D$9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2" i="3" l="1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954" i="2" l="1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295" uniqueCount="1278">
  <si>
    <t>Gene</t>
  </si>
  <si>
    <t>Log2</t>
  </si>
  <si>
    <t>p-value</t>
  </si>
  <si>
    <t xml:space="preserve"> -LOG10 pValue</t>
  </si>
  <si>
    <t>Color Code</t>
  </si>
  <si>
    <t>Random Sample</t>
  </si>
  <si>
    <t>Log2 Threshold</t>
  </si>
  <si>
    <t>1110007C09Rik</t>
  </si>
  <si>
    <t>Signficant</t>
  </si>
  <si>
    <t>0.01% Percentile</t>
  </si>
  <si>
    <t>1600002K03Rik</t>
  </si>
  <si>
    <t>Not Significant</t>
  </si>
  <si>
    <t>99.99% Percentile</t>
  </si>
  <si>
    <t>1810011H11Rik</t>
  </si>
  <si>
    <t>1810055G02Rik</t>
  </si>
  <si>
    <t>2310067B10Rik</t>
  </si>
  <si>
    <t>2410089E03Rik</t>
  </si>
  <si>
    <t>3110002H16Rik</t>
  </si>
  <si>
    <t>Multiple Sample Correction</t>
  </si>
  <si>
    <t>3110079O15Rik</t>
  </si>
  <si>
    <t>Method: Two-stage linear step-up procedure of Benjamini, Krieger and Yekutieli</t>
  </si>
  <si>
    <t>4632428N05Rik</t>
  </si>
  <si>
    <t>Q: 3%</t>
  </si>
  <si>
    <t>4933426M11Rik</t>
  </si>
  <si>
    <t>Estimated number of true null hypotheses:  873</t>
  </si>
  <si>
    <t>4933434E20Rik</t>
  </si>
  <si>
    <t>Threshold: P values less than 0.002936 are "discoveries"</t>
  </si>
  <si>
    <t>5330417C22Rik</t>
  </si>
  <si>
    <t>5730508B09Rik</t>
  </si>
  <si>
    <t>6430571L13Rik</t>
  </si>
  <si>
    <t>8430419L09Rik</t>
  </si>
  <si>
    <t>9130011E15Rik</t>
  </si>
  <si>
    <t>9330182L06Rik</t>
  </si>
  <si>
    <t>A430105I19Rik</t>
  </si>
  <si>
    <t>Abcc10</t>
  </si>
  <si>
    <t>Abcc6</t>
  </si>
  <si>
    <t>Abcg4</t>
  </si>
  <si>
    <t>Abhd12</t>
  </si>
  <si>
    <t>Acbd4</t>
  </si>
  <si>
    <t>Ackr2</t>
  </si>
  <si>
    <t>AF529169</t>
  </si>
  <si>
    <t>Agpat4</t>
  </si>
  <si>
    <t>AI317395</t>
  </si>
  <si>
    <t>Aig1</t>
  </si>
  <si>
    <t>Alg10b</t>
  </si>
  <si>
    <t>Alkbh5</t>
  </si>
  <si>
    <t>Alox5ap</t>
  </si>
  <si>
    <t>Amica1</t>
  </si>
  <si>
    <t>Amigo1</t>
  </si>
  <si>
    <t>Amigo2</t>
  </si>
  <si>
    <t>Ankle2</t>
  </si>
  <si>
    <t>Ano6</t>
  </si>
  <si>
    <t>Ano7</t>
  </si>
  <si>
    <t>Ano9</t>
  </si>
  <si>
    <t>Antxr1</t>
  </si>
  <si>
    <t>Aqp3</t>
  </si>
  <si>
    <t>Aqp8</t>
  </si>
  <si>
    <t>Arl6ip6</t>
  </si>
  <si>
    <t>Armcx1</t>
  </si>
  <si>
    <t>Armcx2</t>
  </si>
  <si>
    <t>Armcx3</t>
  </si>
  <si>
    <t>Armcx6</t>
  </si>
  <si>
    <t>Arsk</t>
  </si>
  <si>
    <t>Asic1</t>
  </si>
  <si>
    <t>Atp11b</t>
  </si>
  <si>
    <t>Atp11c</t>
  </si>
  <si>
    <t>Atp13a2</t>
  </si>
  <si>
    <t>Atp1a4</t>
  </si>
  <si>
    <t>Atp1b1</t>
  </si>
  <si>
    <t>Atp1b2</t>
  </si>
  <si>
    <t>Atp1b3</t>
  </si>
  <si>
    <t>Atp2b1</t>
  </si>
  <si>
    <t>Atp2b4</t>
  </si>
  <si>
    <t>Atp6ap2</t>
  </si>
  <si>
    <t>Atp8b3</t>
  </si>
  <si>
    <t>Atp8b4</t>
  </si>
  <si>
    <t>Atp9a</t>
  </si>
  <si>
    <t>Atrn</t>
  </si>
  <si>
    <t>AU022252</t>
  </si>
  <si>
    <t>B3gnt2</t>
  </si>
  <si>
    <t>B3gnt4</t>
  </si>
  <si>
    <t>B3gnt5</t>
  </si>
  <si>
    <t>B4galt7</t>
  </si>
  <si>
    <t>Bag3</t>
  </si>
  <si>
    <t>Bai2</t>
  </si>
  <si>
    <t>Bambi</t>
  </si>
  <si>
    <t>BC003331</t>
  </si>
  <si>
    <t>BC003965</t>
  </si>
  <si>
    <t>BC017643</t>
  </si>
  <si>
    <t>BC023829</t>
  </si>
  <si>
    <t>BC027231</t>
  </si>
  <si>
    <t>Bcam</t>
  </si>
  <si>
    <t>Bcar3</t>
  </si>
  <si>
    <t>Best2</t>
  </si>
  <si>
    <t>Blcap</t>
  </si>
  <si>
    <t>Bri3</t>
  </si>
  <si>
    <t>Bricd5</t>
  </si>
  <si>
    <t>Btn1a1</t>
  </si>
  <si>
    <t>Btn2a2</t>
  </si>
  <si>
    <t>Btnl9</t>
  </si>
  <si>
    <t>C1qtnf6</t>
  </si>
  <si>
    <t>C330027C09Rik</t>
  </si>
  <si>
    <t>C3ar1</t>
  </si>
  <si>
    <t>C78339</t>
  </si>
  <si>
    <t>Cabp1</t>
  </si>
  <si>
    <t>Cabp2</t>
  </si>
  <si>
    <t>Cabp5</t>
  </si>
  <si>
    <t>Cacna2d4</t>
  </si>
  <si>
    <t>Cadm2</t>
  </si>
  <si>
    <t>Camsap2</t>
  </si>
  <si>
    <t>Carns1</t>
  </si>
  <si>
    <t>Casc4</t>
  </si>
  <si>
    <t>Casd1</t>
  </si>
  <si>
    <t>Catsper1</t>
  </si>
  <si>
    <t>Catsper3</t>
  </si>
  <si>
    <t>Catsperd</t>
  </si>
  <si>
    <t>Catsperg1</t>
  </si>
  <si>
    <t>Catsperg2</t>
  </si>
  <si>
    <t>Ccdc108</t>
  </si>
  <si>
    <t>Ccdc109b</t>
  </si>
  <si>
    <t>Ccdc114</t>
  </si>
  <si>
    <t>Ccdc141</t>
  </si>
  <si>
    <t>Ccdc159</t>
  </si>
  <si>
    <t>Ccdc167</t>
  </si>
  <si>
    <t>Ccdc25</t>
  </si>
  <si>
    <t>Ccdc55</t>
  </si>
  <si>
    <t>Ccr10</t>
  </si>
  <si>
    <t>Ccr2</t>
  </si>
  <si>
    <t>Ccr4</t>
  </si>
  <si>
    <t>Ccr6</t>
  </si>
  <si>
    <t>Ccr7</t>
  </si>
  <si>
    <t>Ccrl2</t>
  </si>
  <si>
    <t>Cd101</t>
  </si>
  <si>
    <t>Cd151</t>
  </si>
  <si>
    <t>Cd164l2</t>
  </si>
  <si>
    <t>Cd22</t>
  </si>
  <si>
    <t>Cd226</t>
  </si>
  <si>
    <t>Cd276</t>
  </si>
  <si>
    <t>Cd300a</t>
  </si>
  <si>
    <t>Cd34</t>
  </si>
  <si>
    <t>Cd37</t>
  </si>
  <si>
    <t>Cd47</t>
  </si>
  <si>
    <t>Cd53</t>
  </si>
  <si>
    <t>Cd69</t>
  </si>
  <si>
    <t>Cd7</t>
  </si>
  <si>
    <t>Cd72</t>
  </si>
  <si>
    <t>Cd79b</t>
  </si>
  <si>
    <t>Cd82</t>
  </si>
  <si>
    <t>Cd83</t>
  </si>
  <si>
    <t>Cd84</t>
  </si>
  <si>
    <t>Cd96</t>
  </si>
  <si>
    <t>Cd99l2</t>
  </si>
  <si>
    <t>Cdcp1</t>
  </si>
  <si>
    <t>Cdh15</t>
  </si>
  <si>
    <t>Cdh17</t>
  </si>
  <si>
    <t>Cdh18</t>
  </si>
  <si>
    <t>Cdh19</t>
  </si>
  <si>
    <t>Cdh24</t>
  </si>
  <si>
    <t>Cdh26</t>
  </si>
  <si>
    <t>Cdh8</t>
  </si>
  <si>
    <t>Cdhr1</t>
  </si>
  <si>
    <t>Cdhr2</t>
  </si>
  <si>
    <t>Cdhr4</t>
  </si>
  <si>
    <t>Cdon</t>
  </si>
  <si>
    <t>Ceacam19</t>
  </si>
  <si>
    <t>Celsr1</t>
  </si>
  <si>
    <t>Celsr2</t>
  </si>
  <si>
    <t>Celsr3</t>
  </si>
  <si>
    <t>Cep120</t>
  </si>
  <si>
    <t>Chst11</t>
  </si>
  <si>
    <t>Chst2</t>
  </si>
  <si>
    <t>Chst3</t>
  </si>
  <si>
    <t>Cklf</t>
  </si>
  <si>
    <t>Clca2</t>
  </si>
  <si>
    <t>Clcn4-2</t>
  </si>
  <si>
    <t>Clcnka</t>
  </si>
  <si>
    <t>Cldn11</t>
  </si>
  <si>
    <t>Cldn12</t>
  </si>
  <si>
    <t>Cldn15</t>
  </si>
  <si>
    <t>Cldn23</t>
  </si>
  <si>
    <t>Cldn25</t>
  </si>
  <si>
    <t>Cldn6</t>
  </si>
  <si>
    <t>Cldn7</t>
  </si>
  <si>
    <t>Cldn9</t>
  </si>
  <si>
    <t>Cldnd2</t>
  </si>
  <si>
    <t>Clec4n</t>
  </si>
  <si>
    <t>Clic4</t>
  </si>
  <si>
    <t>Clip4</t>
  </si>
  <si>
    <t>Clptm1l</t>
  </si>
  <si>
    <t>Clstn1</t>
  </si>
  <si>
    <t>Clstn3</t>
  </si>
  <si>
    <t>Cmtm2b</t>
  </si>
  <si>
    <t>Cmtm4</t>
  </si>
  <si>
    <t>Cmtm6</t>
  </si>
  <si>
    <t>Cmtr2</t>
  </si>
  <si>
    <t>Cnep1r1</t>
  </si>
  <si>
    <t>Cnga3</t>
  </si>
  <si>
    <t>Cnih3</t>
  </si>
  <si>
    <t>Cnnm2</t>
  </si>
  <si>
    <t>Cnnm3</t>
  </si>
  <si>
    <t>Cnppd1</t>
  </si>
  <si>
    <t>Cnst</t>
  </si>
  <si>
    <t>Cntnap1</t>
  </si>
  <si>
    <t>Cntnap4</t>
  </si>
  <si>
    <t>Col23a1</t>
  </si>
  <si>
    <t>Cr2</t>
  </si>
  <si>
    <t>Creld1</t>
  </si>
  <si>
    <t>Crlf1</t>
  </si>
  <si>
    <t>Cspg5</t>
  </si>
  <si>
    <t>Ctage5</t>
  </si>
  <si>
    <t>Ctxn1</t>
  </si>
  <si>
    <t>Cxcr2</t>
  </si>
  <si>
    <t>Cyb561a3</t>
  </si>
  <si>
    <t>Cyb561d1</t>
  </si>
  <si>
    <t>Cyb561d2</t>
  </si>
  <si>
    <t>Cyhr1</t>
  </si>
  <si>
    <t>D11Wsu47e</t>
  </si>
  <si>
    <t>D330045A20Rik</t>
  </si>
  <si>
    <t>Dcbld1</t>
  </si>
  <si>
    <t>Dcbld2</t>
  </si>
  <si>
    <t>Dchs1</t>
  </si>
  <si>
    <t>Dennd4c</t>
  </si>
  <si>
    <t>Dennd5b</t>
  </si>
  <si>
    <t>Dexi</t>
  </si>
  <si>
    <t>Dgcr2</t>
  </si>
  <si>
    <t>Dhx36</t>
  </si>
  <si>
    <t>Dirc2</t>
  </si>
  <si>
    <t>Disp2</t>
  </si>
  <si>
    <t>Dlk1</t>
  </si>
  <si>
    <t>Dlk2</t>
  </si>
  <si>
    <t>Dpf1</t>
  </si>
  <si>
    <t>Dpy19l1</t>
  </si>
  <si>
    <t>Dpy19l3</t>
  </si>
  <si>
    <t>Dpy19l4</t>
  </si>
  <si>
    <t>Dram2</t>
  </si>
  <si>
    <t>Dsc2</t>
  </si>
  <si>
    <t>Dsg1a</t>
  </si>
  <si>
    <t>Dsg1b</t>
  </si>
  <si>
    <t>Dsg2</t>
  </si>
  <si>
    <t>Duoxa1</t>
  </si>
  <si>
    <t>Efcab14</t>
  </si>
  <si>
    <t>Efna3</t>
  </si>
  <si>
    <t>Efna4</t>
  </si>
  <si>
    <t>Elfn1</t>
  </si>
  <si>
    <t>Elp6</t>
  </si>
  <si>
    <t>Emc10</t>
  </si>
  <si>
    <t>Emd</t>
  </si>
  <si>
    <t>Endod1</t>
  </si>
  <si>
    <t>Eng</t>
  </si>
  <si>
    <t>Enho</t>
  </si>
  <si>
    <t>Entpd1</t>
  </si>
  <si>
    <t>Entpd8</t>
  </si>
  <si>
    <t>Eogt</t>
  </si>
  <si>
    <t>Ephx3</t>
  </si>
  <si>
    <t>Ermard</t>
  </si>
  <si>
    <t>Esam</t>
  </si>
  <si>
    <t>Esyt2</t>
  </si>
  <si>
    <t>Eva1b</t>
  </si>
  <si>
    <t>Evi2a</t>
  </si>
  <si>
    <t>F2rl1</t>
  </si>
  <si>
    <t>F2rl3</t>
  </si>
  <si>
    <t>Fads6</t>
  </si>
  <si>
    <t>Fam105a</t>
  </si>
  <si>
    <t>Fam109a</t>
  </si>
  <si>
    <t>Fam134a</t>
  </si>
  <si>
    <t>Fam134c</t>
  </si>
  <si>
    <t>Fam155a</t>
  </si>
  <si>
    <t>Fam171a1</t>
  </si>
  <si>
    <t>Fam173a</t>
  </si>
  <si>
    <t>Fam173b</t>
  </si>
  <si>
    <t>Fam174a</t>
  </si>
  <si>
    <t>Fam189b</t>
  </si>
  <si>
    <t>Fam19a2</t>
  </si>
  <si>
    <t>Fam209</t>
  </si>
  <si>
    <t>Fam210b</t>
  </si>
  <si>
    <t>Fam26e</t>
  </si>
  <si>
    <t>Fam57a</t>
  </si>
  <si>
    <t>Fam65a</t>
  </si>
  <si>
    <t>Fam69a</t>
  </si>
  <si>
    <t>Fam69b</t>
  </si>
  <si>
    <t>Fam73a</t>
  </si>
  <si>
    <t>Fam73b</t>
  </si>
  <si>
    <t>Fam98b</t>
  </si>
  <si>
    <t>Faxc</t>
  </si>
  <si>
    <t>Fer1l6</t>
  </si>
  <si>
    <t>Fgf6</t>
  </si>
  <si>
    <t>Fitm1</t>
  </si>
  <si>
    <t>Flrt1</t>
  </si>
  <si>
    <t>Fndc4</t>
  </si>
  <si>
    <t>Fndc5</t>
  </si>
  <si>
    <t>Focad</t>
  </si>
  <si>
    <t>Fryl</t>
  </si>
  <si>
    <t>Fuca2</t>
  </si>
  <si>
    <t>Fut4</t>
  </si>
  <si>
    <t>Fxyd7</t>
  </si>
  <si>
    <t>Fzd2</t>
  </si>
  <si>
    <t>Fzd4</t>
  </si>
  <si>
    <t>Fzd5</t>
  </si>
  <si>
    <t>Fzd9</t>
  </si>
  <si>
    <t>Gal3st4</t>
  </si>
  <si>
    <t>Galnt18</t>
  </si>
  <si>
    <t>Galnt7</t>
  </si>
  <si>
    <t>Galr2</t>
  </si>
  <si>
    <t>Gbp2</t>
  </si>
  <si>
    <t>Gcnt2</t>
  </si>
  <si>
    <t>Gdap1</t>
  </si>
  <si>
    <t>Gdpd1</t>
  </si>
  <si>
    <t>Gdpd3</t>
  </si>
  <si>
    <t>Gdpd4</t>
  </si>
  <si>
    <t>Gdpd5</t>
  </si>
  <si>
    <t>Gfra3</t>
  </si>
  <si>
    <t>Ggt7</t>
  </si>
  <si>
    <t>Ginm1</t>
  </si>
  <si>
    <t>Gipr</t>
  </si>
  <si>
    <t>Gjc1</t>
  </si>
  <si>
    <t>Gjc3</t>
  </si>
  <si>
    <t>Gjd3</t>
  </si>
  <si>
    <t>Glt8d2</t>
  </si>
  <si>
    <t>Gm4980</t>
  </si>
  <si>
    <t>Gm7120</t>
  </si>
  <si>
    <t>Golm1</t>
  </si>
  <si>
    <t>Gp1bb</t>
  </si>
  <si>
    <t>Gp5</t>
  </si>
  <si>
    <t>Gpatch2l</t>
  </si>
  <si>
    <t>Gpbar1</t>
  </si>
  <si>
    <t>Gper1</t>
  </si>
  <si>
    <t>Gpr114</t>
  </si>
  <si>
    <t>Gpr124</t>
  </si>
  <si>
    <t>Gpr125</t>
  </si>
  <si>
    <t>Gpr133</t>
  </si>
  <si>
    <t>Gpr135</t>
  </si>
  <si>
    <t>Gpr137</t>
  </si>
  <si>
    <t>Gpr137c</t>
  </si>
  <si>
    <t>Gpr146</t>
  </si>
  <si>
    <t>Gpr153</t>
  </si>
  <si>
    <t>Gpr156</t>
  </si>
  <si>
    <t>Gpr160</t>
  </si>
  <si>
    <t>Gpr161</t>
  </si>
  <si>
    <t>Gpr162</t>
  </si>
  <si>
    <t>Gpr180</t>
  </si>
  <si>
    <t>Gpr182</t>
  </si>
  <si>
    <t>Gpr19</t>
  </si>
  <si>
    <t>Gpr3</t>
  </si>
  <si>
    <t>Gpr35</t>
  </si>
  <si>
    <t>Gpr45</t>
  </si>
  <si>
    <t>Gpr56</t>
  </si>
  <si>
    <t>Gpr63</t>
  </si>
  <si>
    <t>Gpr65</t>
  </si>
  <si>
    <t>Gpr75</t>
  </si>
  <si>
    <t>Gpr84</t>
  </si>
  <si>
    <t>Gpr97</t>
  </si>
  <si>
    <t>Gramd1a</t>
  </si>
  <si>
    <t>Gramd2</t>
  </si>
  <si>
    <t>Grina</t>
  </si>
  <si>
    <t>Grpr</t>
  </si>
  <si>
    <t>Gtdc1</t>
  </si>
  <si>
    <t>Gtpbp1</t>
  </si>
  <si>
    <t>Gtse1</t>
  </si>
  <si>
    <t>Hapln4</t>
  </si>
  <si>
    <t>Has1</t>
  </si>
  <si>
    <t>Havcr2</t>
  </si>
  <si>
    <t>Hbb-y</t>
  </si>
  <si>
    <t>Hbegf</t>
  </si>
  <si>
    <t>Hcn3</t>
  </si>
  <si>
    <t>Hdgfrp3</t>
  </si>
  <si>
    <t>Heatr5a</t>
  </si>
  <si>
    <t>Hepacam2</t>
  </si>
  <si>
    <t>Hfe2</t>
  </si>
  <si>
    <t>Hiatl1</t>
  </si>
  <si>
    <t>Hip1r</t>
  </si>
  <si>
    <t>Hspb7</t>
  </si>
  <si>
    <t>Htr3b</t>
  </si>
  <si>
    <t>I830077J02Rik</t>
  </si>
  <si>
    <t>Icam2</t>
  </si>
  <si>
    <t>Icam4</t>
  </si>
  <si>
    <t>Ifitm2</t>
  </si>
  <si>
    <t>Ifrd1</t>
  </si>
  <si>
    <t>Ift140</t>
  </si>
  <si>
    <t>Igdcc3</t>
  </si>
  <si>
    <t>Igdcc4</t>
  </si>
  <si>
    <t>Igfbp7</t>
  </si>
  <si>
    <t>Igflr1</t>
  </si>
  <si>
    <t>Igsf1</t>
  </si>
  <si>
    <t>Igsf3</t>
  </si>
  <si>
    <t>Igsf9</t>
  </si>
  <si>
    <t>Il13ra1</t>
  </si>
  <si>
    <t>Il17ra</t>
  </si>
  <si>
    <t>Il17rb</t>
  </si>
  <si>
    <t>Il17rc</t>
  </si>
  <si>
    <t>Il17re</t>
  </si>
  <si>
    <t>Il18r1</t>
  </si>
  <si>
    <t>Il18rap</t>
  </si>
  <si>
    <t>Il1rap</t>
  </si>
  <si>
    <t>Il1rl1</t>
  </si>
  <si>
    <t>Il20ra</t>
  </si>
  <si>
    <t>Il20rb</t>
  </si>
  <si>
    <t>Il27ra</t>
  </si>
  <si>
    <t>Il4ra</t>
  </si>
  <si>
    <t>Ildr2</t>
  </si>
  <si>
    <t>Ilvbl</t>
  </si>
  <si>
    <t>Impad1</t>
  </si>
  <si>
    <t>Impg2</t>
  </si>
  <si>
    <t>Ino80c</t>
  </si>
  <si>
    <t>Ints5</t>
  </si>
  <si>
    <t>Iqgap1</t>
  </si>
  <si>
    <t>Irgq</t>
  </si>
  <si>
    <t>Itfg1</t>
  </si>
  <si>
    <t>Itfg3</t>
  </si>
  <si>
    <t>Itga10</t>
  </si>
  <si>
    <t>Itga7</t>
  </si>
  <si>
    <t>Itgae</t>
  </si>
  <si>
    <t>Itgam</t>
  </si>
  <si>
    <t>Itgax</t>
  </si>
  <si>
    <t>Itm2c</t>
  </si>
  <si>
    <t>Itpripl2</t>
  </si>
  <si>
    <t>Izumo1</t>
  </si>
  <si>
    <t>Izumo4</t>
  </si>
  <si>
    <t>Jakmip3</t>
  </si>
  <si>
    <t>Jam3</t>
  </si>
  <si>
    <t>Kcnc3</t>
  </si>
  <si>
    <t>Kcnd1</t>
  </si>
  <si>
    <t>Kcne3</t>
  </si>
  <si>
    <t>Kcnj15</t>
  </si>
  <si>
    <t>Kcnj4</t>
  </si>
  <si>
    <t>Kcnk5</t>
  </si>
  <si>
    <t>Kcnq4</t>
  </si>
  <si>
    <t>Kcnq5</t>
  </si>
  <si>
    <t>Kcns1</t>
  </si>
  <si>
    <t>Kirrel</t>
  </si>
  <si>
    <t>Kirrel2</t>
  </si>
  <si>
    <t>Kiss1r</t>
  </si>
  <si>
    <t>Klrc1</t>
  </si>
  <si>
    <t>Klrg1</t>
  </si>
  <si>
    <t>Klrg2</t>
  </si>
  <si>
    <t>Kremen1</t>
  </si>
  <si>
    <t>Kremen2</t>
  </si>
  <si>
    <t>Krtcap3</t>
  </si>
  <si>
    <t>Lag3</t>
  </si>
  <si>
    <t>Lancl1</t>
  </si>
  <si>
    <t>Laptm4b</t>
  </si>
  <si>
    <t>Ldlrad3</t>
  </si>
  <si>
    <t>Lemd2</t>
  </si>
  <si>
    <t>Lemd3</t>
  </si>
  <si>
    <t>Lepr</t>
  </si>
  <si>
    <t>Lhfpl2</t>
  </si>
  <si>
    <t>Limd1</t>
  </si>
  <si>
    <t>Lingo1</t>
  </si>
  <si>
    <t>Lingo3</t>
  </si>
  <si>
    <t>Llph</t>
  </si>
  <si>
    <t>Lmbr1</t>
  </si>
  <si>
    <t>Lmbrd1</t>
  </si>
  <si>
    <t>Lmbrd2</t>
  </si>
  <si>
    <t>Lnp</t>
  </si>
  <si>
    <t>Lpar5</t>
  </si>
  <si>
    <t>Lpar6</t>
  </si>
  <si>
    <t>Lpcat2</t>
  </si>
  <si>
    <t>Lrch1</t>
  </si>
  <si>
    <t>Lrch3</t>
  </si>
  <si>
    <t>Lrfn3</t>
  </si>
  <si>
    <t>Lrfn4</t>
  </si>
  <si>
    <t>Lrig1</t>
  </si>
  <si>
    <t>Lrig2</t>
  </si>
  <si>
    <t>Lrig3</t>
  </si>
  <si>
    <t>Lrit3</t>
  </si>
  <si>
    <t>Lrrc25</t>
  </si>
  <si>
    <t>Lrrc32</t>
  </si>
  <si>
    <t>Lrrc4b</t>
  </si>
  <si>
    <t>Lrrc8d</t>
  </si>
  <si>
    <t>Lrrc8e</t>
  </si>
  <si>
    <t>Lrrn2</t>
  </si>
  <si>
    <t>Lrrtm4</t>
  </si>
  <si>
    <t>Lrtm2</t>
  </si>
  <si>
    <t>Lsmem1</t>
  </si>
  <si>
    <t>Ltb4r1</t>
  </si>
  <si>
    <t>Ltb4r2</t>
  </si>
  <si>
    <t>Ly6g5c</t>
  </si>
  <si>
    <t>Ly6g6c</t>
  </si>
  <si>
    <t>Lypd3</t>
  </si>
  <si>
    <t>Lysmd4</t>
  </si>
  <si>
    <t>Manbal</t>
  </si>
  <si>
    <t>Mansc1</t>
  </si>
  <si>
    <t>Mapk12</t>
  </si>
  <si>
    <t>Marveld1</t>
  </si>
  <si>
    <t>Mboat1</t>
  </si>
  <si>
    <t>Mboat7</t>
  </si>
  <si>
    <t>Mc1r</t>
  </si>
  <si>
    <t>Mcam</t>
  </si>
  <si>
    <t>Mdm1</t>
  </si>
  <si>
    <t>Megf8</t>
  </si>
  <si>
    <t>Megf9</t>
  </si>
  <si>
    <t>Mest</t>
  </si>
  <si>
    <t>Mettl15</t>
  </si>
  <si>
    <t>Mettl21a</t>
  </si>
  <si>
    <t>Mettl25</t>
  </si>
  <si>
    <t>Mfap3l</t>
  </si>
  <si>
    <t>Mfrp</t>
  </si>
  <si>
    <t>Mfsd1</t>
  </si>
  <si>
    <t>Mfsd10</t>
  </si>
  <si>
    <t>Mfsd12</t>
  </si>
  <si>
    <t>Mfsd2b</t>
  </si>
  <si>
    <t>Mfsd3</t>
  </si>
  <si>
    <t>Mfsd4</t>
  </si>
  <si>
    <t>Mfsd6</t>
  </si>
  <si>
    <t>Mfsd7b</t>
  </si>
  <si>
    <t>Mfsd7c</t>
  </si>
  <si>
    <t>Mfsd9</t>
  </si>
  <si>
    <t>Mga</t>
  </si>
  <si>
    <t>Mgat3</t>
  </si>
  <si>
    <t>Mgat5</t>
  </si>
  <si>
    <t>Mgat5b</t>
  </si>
  <si>
    <t>Mip</t>
  </si>
  <si>
    <t>Mospd1</t>
  </si>
  <si>
    <t>Mospd3</t>
  </si>
  <si>
    <t>Mouse</t>
  </si>
  <si>
    <t>Mpz</t>
  </si>
  <si>
    <t>Mpzl1</t>
  </si>
  <si>
    <t>Mpzl3</t>
  </si>
  <si>
    <t>Mrgprb1</t>
  </si>
  <si>
    <t>Mrgprf</t>
  </si>
  <si>
    <t>Mrgprx2</t>
  </si>
  <si>
    <t>Ms4a3</t>
  </si>
  <si>
    <t>Ms4a6d</t>
  </si>
  <si>
    <t>Muc15</t>
  </si>
  <si>
    <t>Mxra8</t>
  </si>
  <si>
    <t>Myadm</t>
  </si>
  <si>
    <t>N4bp2l2</t>
  </si>
  <si>
    <t>Ncam2</t>
  </si>
  <si>
    <t>Nceh1</t>
  </si>
  <si>
    <t>Ncr1</t>
  </si>
  <si>
    <t>Ndfip1</t>
  </si>
  <si>
    <t>Ndrg2</t>
  </si>
  <si>
    <t>Ndrg3</t>
  </si>
  <si>
    <t>Neto2</t>
  </si>
  <si>
    <t>Nfasc</t>
  </si>
  <si>
    <t>Ninj1</t>
  </si>
  <si>
    <t>Ninj2</t>
  </si>
  <si>
    <t>Nipa1</t>
  </si>
  <si>
    <t>Nipa2</t>
  </si>
  <si>
    <t>Nipal3</t>
  </si>
  <si>
    <t>Nkg7</t>
  </si>
  <si>
    <t>Nkpd1</t>
  </si>
  <si>
    <t>Nlgn2</t>
  </si>
  <si>
    <t>Nlgn3</t>
  </si>
  <si>
    <t>Nlrp6</t>
  </si>
  <si>
    <t>Npdc1</t>
  </si>
  <si>
    <t>Nrm</t>
  </si>
  <si>
    <t>Nsun3</t>
  </si>
  <si>
    <t>Nt5dc1</t>
  </si>
  <si>
    <t>Oit1</t>
  </si>
  <si>
    <t>Olfr11</t>
  </si>
  <si>
    <t>Olfr155</t>
  </si>
  <si>
    <t>Olfr156</t>
  </si>
  <si>
    <t>Olfr159</t>
  </si>
  <si>
    <t>Olfr160</t>
  </si>
  <si>
    <t>Olfr211</t>
  </si>
  <si>
    <t>Olfr224</t>
  </si>
  <si>
    <t>Olfr301</t>
  </si>
  <si>
    <t>Olfr322</t>
  </si>
  <si>
    <t>Olfr325</t>
  </si>
  <si>
    <t>Olfr328</t>
  </si>
  <si>
    <t>Olfr330</t>
  </si>
  <si>
    <t>Olfr331</t>
  </si>
  <si>
    <t>Olfr402</t>
  </si>
  <si>
    <t>Olfr520</t>
  </si>
  <si>
    <t>Olfr68</t>
  </si>
  <si>
    <t>Olfr701</t>
  </si>
  <si>
    <t>Olfr935</t>
  </si>
  <si>
    <t>Opn1sw</t>
  </si>
  <si>
    <t>Opn3</t>
  </si>
  <si>
    <t>Orai1</t>
  </si>
  <si>
    <t>Orai2</t>
  </si>
  <si>
    <t>Orai3</t>
  </si>
  <si>
    <t>Oscar</t>
  </si>
  <si>
    <t>Otof</t>
  </si>
  <si>
    <t>Otop2</t>
  </si>
  <si>
    <t>P2rx5</t>
  </si>
  <si>
    <t>P2rx6</t>
  </si>
  <si>
    <t>Pan3</t>
  </si>
  <si>
    <t>Panx2</t>
  </si>
  <si>
    <t>Panx3</t>
  </si>
  <si>
    <t>Paqr4</t>
  </si>
  <si>
    <t>Paqr6</t>
  </si>
  <si>
    <t>Parp11</t>
  </si>
  <si>
    <t>Parp16</t>
  </si>
  <si>
    <t>Pcdhb1</t>
  </si>
  <si>
    <t>Pcdhb15</t>
  </si>
  <si>
    <t>Pcdhb2</t>
  </si>
  <si>
    <t>Pcdhb3</t>
  </si>
  <si>
    <t>Pcnx</t>
  </si>
  <si>
    <t>Pcnxl3</t>
  </si>
  <si>
    <t>Pde7b</t>
  </si>
  <si>
    <t>Pear1</t>
  </si>
  <si>
    <t>Pi16</t>
  </si>
  <si>
    <t>Pianp</t>
  </si>
  <si>
    <t>Pigq</t>
  </si>
  <si>
    <t>Plekhb2</t>
  </si>
  <si>
    <t>Plekhm3</t>
  </si>
  <si>
    <t>Plvap</t>
  </si>
  <si>
    <t>Plxdc1</t>
  </si>
  <si>
    <t>Pmm1</t>
  </si>
  <si>
    <t>Pnldc1</t>
  </si>
  <si>
    <t>Podxl2</t>
  </si>
  <si>
    <t>Pom121</t>
  </si>
  <si>
    <t>Ppapdc2</t>
  </si>
  <si>
    <t>Ppapdc3</t>
  </si>
  <si>
    <t>Pqlc3</t>
  </si>
  <si>
    <t>Prr7</t>
  </si>
  <si>
    <t>Prrg1</t>
  </si>
  <si>
    <t>Prrg2</t>
  </si>
  <si>
    <t>Prrt2</t>
  </si>
  <si>
    <t>Prrt3</t>
  </si>
  <si>
    <t>Prrt4</t>
  </si>
  <si>
    <t>Ptafr</t>
  </si>
  <si>
    <t>Pth2r</t>
  </si>
  <si>
    <t>Pttg1ip</t>
  </si>
  <si>
    <t>Pvrl1</t>
  </si>
  <si>
    <t>Pvrl2</t>
  </si>
  <si>
    <t>Pwwp2a</t>
  </si>
  <si>
    <t>Qsox2</t>
  </si>
  <si>
    <t>R3hdm2</t>
  </si>
  <si>
    <t>Rabgap1l</t>
  </si>
  <si>
    <t>Ralgapa2</t>
  </si>
  <si>
    <t>Reep4</t>
  </si>
  <si>
    <t>Rell1</t>
  </si>
  <si>
    <t>Relt</t>
  </si>
  <si>
    <t>Rgs5</t>
  </si>
  <si>
    <t>Rgs9bp</t>
  </si>
  <si>
    <t>Rgsl1</t>
  </si>
  <si>
    <t>Rhbdd2</t>
  </si>
  <si>
    <t>Rhbdd3</t>
  </si>
  <si>
    <t>Rhbdf1</t>
  </si>
  <si>
    <t>Rhbdf2</t>
  </si>
  <si>
    <t>Rhbdl1</t>
  </si>
  <si>
    <t>Rhbdl3</t>
  </si>
  <si>
    <t>Rhd</t>
  </si>
  <si>
    <t>Rmdn2</t>
  </si>
  <si>
    <t>Rnf11</t>
  </si>
  <si>
    <t>Rnft2</t>
  </si>
  <si>
    <t>Robo3</t>
  </si>
  <si>
    <t>Rom1</t>
  </si>
  <si>
    <t>Rpap2</t>
  </si>
  <si>
    <t>Rprd1b</t>
  </si>
  <si>
    <t>Rufy2</t>
  </si>
  <si>
    <t>S1pr5</t>
  </si>
  <si>
    <t>safe</t>
  </si>
  <si>
    <t>Scarf2</t>
  </si>
  <si>
    <t>Scmh1</t>
  </si>
  <si>
    <t>Sectm1a</t>
  </si>
  <si>
    <t>Sel1l3</t>
  </si>
  <si>
    <t>Selk</t>
  </si>
  <si>
    <t>Serinc5</t>
  </si>
  <si>
    <t>Setd5</t>
  </si>
  <si>
    <t>Sez6l2</t>
  </si>
  <si>
    <t>Sh3tc1</t>
  </si>
  <si>
    <t>Shisa4</t>
  </si>
  <si>
    <t>Sidt2</t>
  </si>
  <si>
    <t>Siglece</t>
  </si>
  <si>
    <t>Siglecg</t>
  </si>
  <si>
    <t>Sit1</t>
  </si>
  <si>
    <t>Slamf1</t>
  </si>
  <si>
    <t>Slamf7</t>
  </si>
  <si>
    <t>Slc10a3</t>
  </si>
  <si>
    <t>Slc10a4</t>
  </si>
  <si>
    <t>Slc10a7</t>
  </si>
  <si>
    <t>Slc12a9</t>
  </si>
  <si>
    <t>Slc15a4</t>
  </si>
  <si>
    <t>Slc16a10</t>
  </si>
  <si>
    <t>Slc16a13</t>
  </si>
  <si>
    <t>Slc16a9</t>
  </si>
  <si>
    <t>Slc18b1</t>
  </si>
  <si>
    <t>Slc22a15</t>
  </si>
  <si>
    <t>Slc22a18</t>
  </si>
  <si>
    <t>Slc22a23</t>
  </si>
  <si>
    <t>Slc23a2</t>
  </si>
  <si>
    <t>Slc23a3</t>
  </si>
  <si>
    <t>Slc24a1</t>
  </si>
  <si>
    <t>Slc24a2</t>
  </si>
  <si>
    <t>Slc24a3</t>
  </si>
  <si>
    <t>Slc26a11</t>
  </si>
  <si>
    <t>Slc26a2</t>
  </si>
  <si>
    <t>Slc26a6</t>
  </si>
  <si>
    <t>Slc26a7</t>
  </si>
  <si>
    <t>Slc29a4</t>
  </si>
  <si>
    <t>Slc2a12</t>
  </si>
  <si>
    <t>Slc30a10</t>
  </si>
  <si>
    <t>Slc34a3</t>
  </si>
  <si>
    <t>Slc35a5</t>
  </si>
  <si>
    <t>Slc35d2</t>
  </si>
  <si>
    <t>Slc35d3</t>
  </si>
  <si>
    <t>Slc35e4</t>
  </si>
  <si>
    <t>Slc35f2</t>
  </si>
  <si>
    <t>Slc35f3</t>
  </si>
  <si>
    <t>Slc35g1</t>
  </si>
  <si>
    <t>Slc35g2</t>
  </si>
  <si>
    <t>Slc37a1</t>
  </si>
  <si>
    <t>Slc37a2</t>
  </si>
  <si>
    <t>Slc37a3</t>
  </si>
  <si>
    <t>Slc38a1</t>
  </si>
  <si>
    <t>Slc38a2</t>
  </si>
  <si>
    <t>Slc38a5</t>
  </si>
  <si>
    <t>Slc38a8</t>
  </si>
  <si>
    <t>Slc38a9</t>
  </si>
  <si>
    <t>Slc39a11</t>
  </si>
  <si>
    <t>Slc39a3</t>
  </si>
  <si>
    <t>Slc39a5</t>
  </si>
  <si>
    <t>Slc39a8</t>
  </si>
  <si>
    <t>Slc3a2</t>
  </si>
  <si>
    <t>Slc41a1</t>
  </si>
  <si>
    <t>Slc41a2</t>
  </si>
  <si>
    <t>Slc41a3</t>
  </si>
  <si>
    <t>Slc43a1</t>
  </si>
  <si>
    <t>Slc43a2</t>
  </si>
  <si>
    <t>Slc44a2</t>
  </si>
  <si>
    <t>Slc44a5</t>
  </si>
  <si>
    <t>Slc45a4</t>
  </si>
  <si>
    <t>Slc46a1</t>
  </si>
  <si>
    <t>Slc46a3</t>
  </si>
  <si>
    <t>Slc48a1</t>
  </si>
  <si>
    <t>Slc4a11</t>
  </si>
  <si>
    <t>Slc4a7</t>
  </si>
  <si>
    <t>Slc4a8</t>
  </si>
  <si>
    <t>Slc52a2</t>
  </si>
  <si>
    <t>Slc5a12</t>
  </si>
  <si>
    <t>Slc5a5</t>
  </si>
  <si>
    <t>Slc6a16</t>
  </si>
  <si>
    <t>Slc6a19</t>
  </si>
  <si>
    <t>Slc6a20a</t>
  </si>
  <si>
    <t>Slc7a6</t>
  </si>
  <si>
    <t>Slc9a2</t>
  </si>
  <si>
    <t>Slc9a5</t>
  </si>
  <si>
    <t>Slc9a7</t>
  </si>
  <si>
    <t>Slc9a8</t>
  </si>
  <si>
    <t>Slc9a9</t>
  </si>
  <si>
    <t>Slc9b1</t>
  </si>
  <si>
    <t>Slco1a5</t>
  </si>
  <si>
    <t>Slco4a1</t>
  </si>
  <si>
    <t>Slco4c1</t>
  </si>
  <si>
    <t>Slco6b1</t>
  </si>
  <si>
    <t>Slitrk5</t>
  </si>
  <si>
    <t>Smagp</t>
  </si>
  <si>
    <t>Smco2</t>
  </si>
  <si>
    <t>Smim12</t>
  </si>
  <si>
    <t>Smim14</t>
  </si>
  <si>
    <t>Smim15</t>
  </si>
  <si>
    <t>Smim19</t>
  </si>
  <si>
    <t>Smim20</t>
  </si>
  <si>
    <t>Smim3</t>
  </si>
  <si>
    <t>Smim7</t>
  </si>
  <si>
    <t>Smim8</t>
  </si>
  <si>
    <t>Smtn</t>
  </si>
  <si>
    <t>Snx14</t>
  </si>
  <si>
    <t>Snx29</t>
  </si>
  <si>
    <t>Sorcs1</t>
  </si>
  <si>
    <t>Spata9</t>
  </si>
  <si>
    <t>Spg11</t>
  </si>
  <si>
    <t>Sppl3</t>
  </si>
  <si>
    <t>Spred1</t>
  </si>
  <si>
    <t>Spry4</t>
  </si>
  <si>
    <t>Ssmem1</t>
  </si>
  <si>
    <t>St6galnac6</t>
  </si>
  <si>
    <t>St7</t>
  </si>
  <si>
    <t>St7l</t>
  </si>
  <si>
    <t>St8sia5</t>
  </si>
  <si>
    <t>Stau2</t>
  </si>
  <si>
    <t>Stmn1</t>
  </si>
  <si>
    <t>Suco</t>
  </si>
  <si>
    <t>Sult4a1</t>
  </si>
  <si>
    <t>Susd1</t>
  </si>
  <si>
    <t>Susd3</t>
  </si>
  <si>
    <t>Svopl</t>
  </si>
  <si>
    <t>Synb</t>
  </si>
  <si>
    <t>Syne3</t>
  </si>
  <si>
    <t>Syne4</t>
  </si>
  <si>
    <t>Syngr4</t>
  </si>
  <si>
    <t>Sypl2</t>
  </si>
  <si>
    <t>Taf1d</t>
  </si>
  <si>
    <t>Tango6</t>
  </si>
  <si>
    <t>Tas1r1</t>
  </si>
  <si>
    <t>Tas2r108</t>
  </si>
  <si>
    <t>Tas2r121</t>
  </si>
  <si>
    <t>Tas2r137</t>
  </si>
  <si>
    <t>Tas2r140</t>
  </si>
  <si>
    <t>Tbc1d19</t>
  </si>
  <si>
    <t>Tbc1d5</t>
  </si>
  <si>
    <t>Tcta</t>
  </si>
  <si>
    <t>Tctn3</t>
  </si>
  <si>
    <t>Tex10</t>
  </si>
  <si>
    <t>Tlcd1</t>
  </si>
  <si>
    <t>Tlcd2</t>
  </si>
  <si>
    <t>Tm2d1</t>
  </si>
  <si>
    <t>Tm2d3</t>
  </si>
  <si>
    <t>Tm6sf1</t>
  </si>
  <si>
    <t>Tm7sf3</t>
  </si>
  <si>
    <t>Tmbim1</t>
  </si>
  <si>
    <t>Tmc4</t>
  </si>
  <si>
    <t>Tmc5</t>
  </si>
  <si>
    <t>Tmc7</t>
  </si>
  <si>
    <t>Tmcc1</t>
  </si>
  <si>
    <t>Tmcc2</t>
  </si>
  <si>
    <t>Tmcc3</t>
  </si>
  <si>
    <t>Tmco3</t>
  </si>
  <si>
    <t>Tmco4</t>
  </si>
  <si>
    <t>Tmeff1</t>
  </si>
  <si>
    <t>Tmem101</t>
  </si>
  <si>
    <t>Tmem104</t>
  </si>
  <si>
    <t>Tmem106a</t>
  </si>
  <si>
    <t>Tmem106b</t>
  </si>
  <si>
    <t>Tmem107</t>
  </si>
  <si>
    <t>Tmem116</t>
  </si>
  <si>
    <t>Tmem120b</t>
  </si>
  <si>
    <t>Tmem121</t>
  </si>
  <si>
    <t>Tmem126b</t>
  </si>
  <si>
    <t>Tmem127</t>
  </si>
  <si>
    <t>Tmem128</t>
  </si>
  <si>
    <t>Tmem129</t>
  </si>
  <si>
    <t>Tmem131</t>
  </si>
  <si>
    <t>Tmem135</t>
  </si>
  <si>
    <t>Tmem136</t>
  </si>
  <si>
    <t>Tmem138</t>
  </si>
  <si>
    <t>Tmem144</t>
  </si>
  <si>
    <t>Tmem145</t>
  </si>
  <si>
    <t>Tmem14a</t>
  </si>
  <si>
    <t>Tmem150a</t>
  </si>
  <si>
    <t>Tmem151b</t>
  </si>
  <si>
    <t>Tmem154</t>
  </si>
  <si>
    <t>Tmem156</t>
  </si>
  <si>
    <t>Tmem158</t>
  </si>
  <si>
    <t>Tmem159</t>
  </si>
  <si>
    <t>Tmem161b</t>
  </si>
  <si>
    <t>Tmem163</t>
  </si>
  <si>
    <t>Tmem164</t>
  </si>
  <si>
    <t>Tmem170</t>
  </si>
  <si>
    <t>Tmem170b</t>
  </si>
  <si>
    <t>Tmem175</t>
  </si>
  <si>
    <t>Tmem177</t>
  </si>
  <si>
    <t>Tmem179b</t>
  </si>
  <si>
    <t>Tmem180</t>
  </si>
  <si>
    <t>Tmem181a</t>
  </si>
  <si>
    <t>Tmem182</t>
  </si>
  <si>
    <t>Tmem183a</t>
  </si>
  <si>
    <t>Tmem184b</t>
  </si>
  <si>
    <t>Tmem184c</t>
  </si>
  <si>
    <t>Tmem19</t>
  </si>
  <si>
    <t>Tmem190</t>
  </si>
  <si>
    <t>Tmem192</t>
  </si>
  <si>
    <t>Tmem194</t>
  </si>
  <si>
    <t>Tmem194b</t>
  </si>
  <si>
    <t>Tmem198</t>
  </si>
  <si>
    <t>Tmem199</t>
  </si>
  <si>
    <t>Tmem2</t>
  </si>
  <si>
    <t>Tmem200b</t>
  </si>
  <si>
    <t>Tmem203</t>
  </si>
  <si>
    <t>Tmem206</t>
  </si>
  <si>
    <t>Tmem209</t>
  </si>
  <si>
    <t>Tmem216</t>
  </si>
  <si>
    <t>Tmem217</t>
  </si>
  <si>
    <t>Tmem218</t>
  </si>
  <si>
    <t>Tmem219</t>
  </si>
  <si>
    <t>Tmem231</t>
  </si>
  <si>
    <t>Tmem234</t>
  </si>
  <si>
    <t>Tmem237</t>
  </si>
  <si>
    <t>Tmem238</t>
  </si>
  <si>
    <t>Tmem241</t>
  </si>
  <si>
    <t>Tmem242</t>
  </si>
  <si>
    <t>Tmem243</t>
  </si>
  <si>
    <t>Tmem245</t>
  </si>
  <si>
    <t>Tmem248</t>
  </si>
  <si>
    <t>Tmem25</t>
  </si>
  <si>
    <t>Tmem251</t>
  </si>
  <si>
    <t>Tmem259</t>
  </si>
  <si>
    <t>Tmem260</t>
  </si>
  <si>
    <t>Tmem261</t>
  </si>
  <si>
    <t>Tmem38a</t>
  </si>
  <si>
    <t>Tmem39b</t>
  </si>
  <si>
    <t>Tmem41b</t>
  </si>
  <si>
    <t>Tmem43</t>
  </si>
  <si>
    <t>Tmem44</t>
  </si>
  <si>
    <t>Tmem45a</t>
  </si>
  <si>
    <t>Tmem51</t>
  </si>
  <si>
    <t>Tmem52</t>
  </si>
  <si>
    <t>Tmem53</t>
  </si>
  <si>
    <t>Tmem54</t>
  </si>
  <si>
    <t>Tmem56</t>
  </si>
  <si>
    <t>Tmem59</t>
  </si>
  <si>
    <t>Tmem60</t>
  </si>
  <si>
    <t>Tmem62</t>
  </si>
  <si>
    <t>Tmem63a</t>
  </si>
  <si>
    <t>Tmem63b</t>
  </si>
  <si>
    <t>Tmem64</t>
  </si>
  <si>
    <t>Tmem67</t>
  </si>
  <si>
    <t>Tmem68</t>
  </si>
  <si>
    <t>Tmem69</t>
  </si>
  <si>
    <t>Tmem74b</t>
  </si>
  <si>
    <t>Tmem8</t>
  </si>
  <si>
    <t>Tmem80</t>
  </si>
  <si>
    <t>Tmem81</t>
  </si>
  <si>
    <t>Tmem86a</t>
  </si>
  <si>
    <t>Tmem86b</t>
  </si>
  <si>
    <t>Tmem87b</t>
  </si>
  <si>
    <t>Tmem88</t>
  </si>
  <si>
    <t>Tmem97</t>
  </si>
  <si>
    <t>Tmem9b</t>
  </si>
  <si>
    <t>Tmppe</t>
  </si>
  <si>
    <t>Tmtc4</t>
  </si>
  <si>
    <t>Tmx4</t>
  </si>
  <si>
    <t>Tnfrsf13c</t>
  </si>
  <si>
    <t>Tnfrsf19</t>
  </si>
  <si>
    <t>Tpcn1</t>
  </si>
  <si>
    <t>Tpcn2</t>
  </si>
  <si>
    <t>Tpk1</t>
  </si>
  <si>
    <t>Tram1l1</t>
  </si>
  <si>
    <t>Tram2</t>
  </si>
  <si>
    <t>Trdn</t>
  </si>
  <si>
    <t>Treml2</t>
  </si>
  <si>
    <t>Triqk</t>
  </si>
  <si>
    <t>Trp53i13</t>
  </si>
  <si>
    <t>Trpm5</t>
  </si>
  <si>
    <t>Trpv4</t>
  </si>
  <si>
    <t>Tspan10</t>
  </si>
  <si>
    <t>Tspan12</t>
  </si>
  <si>
    <t>Tspan14</t>
  </si>
  <si>
    <t>Tspan15</t>
  </si>
  <si>
    <t>Tspan18</t>
  </si>
  <si>
    <t>Tspan3</t>
  </si>
  <si>
    <t>Tspan4</t>
  </si>
  <si>
    <t>Tspan5</t>
  </si>
  <si>
    <t>Tspan6</t>
  </si>
  <si>
    <t>Tspan9</t>
  </si>
  <si>
    <t>Tspyl5</t>
  </si>
  <si>
    <t>Ttyh2</t>
  </si>
  <si>
    <t>Ttyh3</t>
  </si>
  <si>
    <t>Tvp23a</t>
  </si>
  <si>
    <t>Txndc15</t>
  </si>
  <si>
    <t>Txndc16</t>
  </si>
  <si>
    <t>Ubald1</t>
  </si>
  <si>
    <t>Ulk2</t>
  </si>
  <si>
    <t>Unc5b</t>
  </si>
  <si>
    <t>Upk3bl</t>
  </si>
  <si>
    <t>Vangl1</t>
  </si>
  <si>
    <t>Vangl2</t>
  </si>
  <si>
    <t>Vasn</t>
  </si>
  <si>
    <t>Vsig10</t>
  </si>
  <si>
    <t>Vsig4</t>
  </si>
  <si>
    <t>Vstm4</t>
  </si>
  <si>
    <t>Wbp1l</t>
  </si>
  <si>
    <t>Wdr26</t>
  </si>
  <si>
    <t>Wdr90</t>
  </si>
  <si>
    <t>Wrb</t>
  </si>
  <si>
    <t>Xkr8</t>
  </si>
  <si>
    <t>Zcchc2</t>
  </si>
  <si>
    <t>Zdhhc1</t>
  </si>
  <si>
    <t>Zdhhc12</t>
  </si>
  <si>
    <t>Zdhhc13</t>
  </si>
  <si>
    <t>Zdhhc14</t>
  </si>
  <si>
    <t>Zdhhc18</t>
  </si>
  <si>
    <t>Zdhhc20</t>
  </si>
  <si>
    <t>Zdhhc21</t>
  </si>
  <si>
    <t>Zdhhc23</t>
  </si>
  <si>
    <t>Zdhhc24</t>
  </si>
  <si>
    <t>Zdhhc5</t>
  </si>
  <si>
    <t>Zdhhc6</t>
  </si>
  <si>
    <t>Zdhhc7</t>
  </si>
  <si>
    <t>Zfp385a</t>
  </si>
  <si>
    <t>Zfyve27</t>
  </si>
  <si>
    <t>Zmym5</t>
  </si>
  <si>
    <t>Zmynd12</t>
  </si>
  <si>
    <t>Znhit2</t>
  </si>
  <si>
    <t>Zp3</t>
  </si>
  <si>
    <t>Zpld1</t>
  </si>
  <si>
    <t>53BP1-intron</t>
  </si>
  <si>
    <t>Aicda</t>
  </si>
  <si>
    <t>Alkbh2</t>
  </si>
  <si>
    <t>Alkbh3</t>
  </si>
  <si>
    <t>Apex1</t>
  </si>
  <si>
    <t>Apex2</t>
  </si>
  <si>
    <t>Apobec1</t>
  </si>
  <si>
    <t>Estimated number of true null hypotheses:  311</t>
  </si>
  <si>
    <t>Apobec2</t>
  </si>
  <si>
    <t>Apobec3</t>
  </si>
  <si>
    <t>Apobec4</t>
  </si>
  <si>
    <t>Aptx</t>
  </si>
  <si>
    <t>Arid3a</t>
  </si>
  <si>
    <t>Arid4a</t>
  </si>
  <si>
    <t>Arid4b</t>
  </si>
  <si>
    <t>Atad5</t>
  </si>
  <si>
    <t>Atf2</t>
  </si>
  <si>
    <t>Atm</t>
  </si>
  <si>
    <t>Atr</t>
  </si>
  <si>
    <t>Atrip</t>
  </si>
  <si>
    <t>Atrx</t>
  </si>
  <si>
    <t>Aurka</t>
  </si>
  <si>
    <t>Bard1</t>
  </si>
  <si>
    <t>Blm</t>
  </si>
  <si>
    <t>Brca1</t>
  </si>
  <si>
    <t>Brca2</t>
  </si>
  <si>
    <t>Brd4</t>
  </si>
  <si>
    <t>Brip1</t>
  </si>
  <si>
    <t>Carm1</t>
  </si>
  <si>
    <t>Cbx1</t>
  </si>
  <si>
    <t>Cbx3</t>
  </si>
  <si>
    <t>Cbx5</t>
  </si>
  <si>
    <t>Cbx8</t>
  </si>
  <si>
    <t>Ccnh</t>
  </si>
  <si>
    <t>Cdc16</t>
  </si>
  <si>
    <t>Cdc25a</t>
  </si>
  <si>
    <t>Cdc25b</t>
  </si>
  <si>
    <t>Cdc45</t>
  </si>
  <si>
    <t>Cdc5l</t>
  </si>
  <si>
    <t>Cdk2</t>
  </si>
  <si>
    <t>Cdk7</t>
  </si>
  <si>
    <t>Cdkn1a</t>
  </si>
  <si>
    <t>Cdkn2a</t>
  </si>
  <si>
    <t>Chaf1a</t>
  </si>
  <si>
    <t>Chek1</t>
  </si>
  <si>
    <t>Chek2</t>
  </si>
  <si>
    <t>Clk2</t>
  </si>
  <si>
    <t>Clp1</t>
  </si>
  <si>
    <t>Clspn</t>
  </si>
  <si>
    <t>Crebbp</t>
  </si>
  <si>
    <t>Cul4a</t>
  </si>
  <si>
    <t>Cul5</t>
  </si>
  <si>
    <t>Dclre1a</t>
  </si>
  <si>
    <t>Dclre1b</t>
  </si>
  <si>
    <t>Dclre1c</t>
  </si>
  <si>
    <t>Ddb1</t>
  </si>
  <si>
    <t>Ddb2</t>
  </si>
  <si>
    <t>Ddx1</t>
  </si>
  <si>
    <t>Dkc1</t>
  </si>
  <si>
    <t>Dmc1</t>
  </si>
  <si>
    <t>Dna2</t>
  </si>
  <si>
    <t>Dnmt1</t>
  </si>
  <si>
    <t>Dnmt3a</t>
  </si>
  <si>
    <t>Dnmt3b</t>
  </si>
  <si>
    <t>Dut</t>
  </si>
  <si>
    <t>E2f1</t>
  </si>
  <si>
    <t>Efhd2</t>
  </si>
  <si>
    <t>Eme1</t>
  </si>
  <si>
    <t>Eme2</t>
  </si>
  <si>
    <t>Endov</t>
  </si>
  <si>
    <t>Ep300</t>
  </si>
  <si>
    <t>Ercc1</t>
  </si>
  <si>
    <t>Ercc2</t>
  </si>
  <si>
    <t>Ercc3</t>
  </si>
  <si>
    <t>Ercc4</t>
  </si>
  <si>
    <t>Ercc5</t>
  </si>
  <si>
    <t>Ercc6</t>
  </si>
  <si>
    <t>Ercc8</t>
  </si>
  <si>
    <t>Exo1</t>
  </si>
  <si>
    <t>Fam175a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bxo18</t>
  </si>
  <si>
    <t>Fen1</t>
  </si>
  <si>
    <t>Gadd45a</t>
  </si>
  <si>
    <t>Gen1</t>
  </si>
  <si>
    <t>Gins1</t>
  </si>
  <si>
    <t>Gnl3</t>
  </si>
  <si>
    <t>Gtf2h1</t>
  </si>
  <si>
    <t>Gtf2h2</t>
  </si>
  <si>
    <t>Gtf2h3</t>
  </si>
  <si>
    <t>Gtf2h4</t>
  </si>
  <si>
    <t>Gtf2h5</t>
  </si>
  <si>
    <t>H2afx</t>
  </si>
  <si>
    <t>Hdac1</t>
  </si>
  <si>
    <t>Hdac2</t>
  </si>
  <si>
    <t>Hdac3</t>
  </si>
  <si>
    <t>Hdac4</t>
  </si>
  <si>
    <t>Hdac5</t>
  </si>
  <si>
    <t>Helq</t>
  </si>
  <si>
    <t>Hltf</t>
  </si>
  <si>
    <t>Hmgb1</t>
  </si>
  <si>
    <t>Hus1</t>
  </si>
  <si>
    <t>Inip</t>
  </si>
  <si>
    <t>Ino80</t>
  </si>
  <si>
    <t>Kat2b</t>
  </si>
  <si>
    <t>Kat5</t>
  </si>
  <si>
    <t>Kdm1a</t>
  </si>
  <si>
    <t>Kdm4a</t>
  </si>
  <si>
    <t>Kdm4b</t>
  </si>
  <si>
    <t>Kdm4c</t>
  </si>
  <si>
    <t>Kmt2a</t>
  </si>
  <si>
    <t>Lig1</t>
  </si>
  <si>
    <t>Lig3</t>
  </si>
  <si>
    <t>Lig4</t>
  </si>
  <si>
    <t>Lmo4</t>
  </si>
  <si>
    <t>Mad2l2</t>
  </si>
  <si>
    <t>Mbd4</t>
  </si>
  <si>
    <t>Mcm2</t>
  </si>
  <si>
    <t>Mcm7</t>
  </si>
  <si>
    <t>Mdc1</t>
  </si>
  <si>
    <t>Med10</t>
  </si>
  <si>
    <t>Mex3c</t>
  </si>
  <si>
    <t>Mgmt</t>
  </si>
  <si>
    <t>Mlh1</t>
  </si>
  <si>
    <t>Mms19</t>
  </si>
  <si>
    <t>Mnat1</t>
  </si>
  <si>
    <t>Morc4</t>
  </si>
  <si>
    <t>Mpg</t>
  </si>
  <si>
    <t>Mplkip</t>
  </si>
  <si>
    <t>Mre11a</t>
  </si>
  <si>
    <t>Msh2</t>
  </si>
  <si>
    <t>Msh6</t>
  </si>
  <si>
    <t>Mtbp</t>
  </si>
  <si>
    <t>Mtf2</t>
  </si>
  <si>
    <t>Mus81</t>
  </si>
  <si>
    <t>Mutyh</t>
  </si>
  <si>
    <t>Nabp1</t>
  </si>
  <si>
    <t>Nabp2</t>
  </si>
  <si>
    <t>Nbn</t>
  </si>
  <si>
    <t>Neil1</t>
  </si>
  <si>
    <t>Neil2</t>
  </si>
  <si>
    <t>Neil3</t>
  </si>
  <si>
    <t>Nek1</t>
  </si>
  <si>
    <t>Nhej1</t>
  </si>
  <si>
    <t>Nthl1</t>
  </si>
  <si>
    <t>Nudt1</t>
  </si>
  <si>
    <t>Ogg1</t>
  </si>
  <si>
    <t>Orc1</t>
  </si>
  <si>
    <t>Orc6</t>
  </si>
  <si>
    <t>Pak3</t>
  </si>
  <si>
    <t>Palb2</t>
  </si>
  <si>
    <t>Park2</t>
  </si>
  <si>
    <t>Parp1</t>
  </si>
  <si>
    <t>Parp2</t>
  </si>
  <si>
    <t>Parp3</t>
  </si>
  <si>
    <t>Parp4</t>
  </si>
  <si>
    <t>Paxip1</t>
  </si>
  <si>
    <t>PCNA</t>
  </si>
  <si>
    <t>Pif1</t>
  </si>
  <si>
    <t>Plk1</t>
  </si>
  <si>
    <t>PMS1</t>
  </si>
  <si>
    <t>Pms2</t>
  </si>
  <si>
    <t>Pnkp</t>
  </si>
  <si>
    <t>Polb</t>
  </si>
  <si>
    <t>Pold1</t>
  </si>
  <si>
    <t>Pole</t>
  </si>
  <si>
    <t>Polg</t>
  </si>
  <si>
    <t>Polh</t>
  </si>
  <si>
    <t>Poli</t>
  </si>
  <si>
    <t>Polk</t>
  </si>
  <si>
    <t>Poll</t>
  </si>
  <si>
    <t>Polm</t>
  </si>
  <si>
    <t>Poln</t>
  </si>
  <si>
    <t>Polq</t>
  </si>
  <si>
    <t>Pot1a</t>
  </si>
  <si>
    <t>Ppp1ca</t>
  </si>
  <si>
    <t>Ppp1cb</t>
  </si>
  <si>
    <t>Ppp1cc</t>
  </si>
  <si>
    <t>Prkdc</t>
  </si>
  <si>
    <t>Prmt1</t>
  </si>
  <si>
    <t>Prmt2</t>
  </si>
  <si>
    <t>Prmt3</t>
  </si>
  <si>
    <t>Prmt5</t>
  </si>
  <si>
    <t>Prmt6</t>
  </si>
  <si>
    <t>Prokr1</t>
  </si>
  <si>
    <t>Prpf19</t>
  </si>
  <si>
    <t>Rad1</t>
  </si>
  <si>
    <t>Rad17</t>
  </si>
  <si>
    <t>Rad18</t>
  </si>
  <si>
    <t>Rad21</t>
  </si>
  <si>
    <t>Rad23a</t>
  </si>
  <si>
    <t>Rad23b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ad9a</t>
  </si>
  <si>
    <t>Rad9b</t>
  </si>
  <si>
    <t>Rb1</t>
  </si>
  <si>
    <t>Rbbp8</t>
  </si>
  <si>
    <t>Rbx1</t>
  </si>
  <si>
    <t>Rdm1</t>
  </si>
  <si>
    <t>Recql</t>
  </si>
  <si>
    <t>Recql4</t>
  </si>
  <si>
    <t>Recql5</t>
  </si>
  <si>
    <t>Rev1</t>
  </si>
  <si>
    <t>Rev3l</t>
  </si>
  <si>
    <t>Rexo2</t>
  </si>
  <si>
    <t>Rfc1</t>
  </si>
  <si>
    <t>Rfc2</t>
  </si>
  <si>
    <t>Rif1</t>
  </si>
  <si>
    <t>Rint1</t>
  </si>
  <si>
    <t>Rmi1</t>
  </si>
  <si>
    <t>Rnaseh1</t>
  </si>
  <si>
    <t>Rnaseh2a</t>
  </si>
  <si>
    <t>Rnf168</t>
  </si>
  <si>
    <t>Rnf4</t>
  </si>
  <si>
    <t>Rpa1</t>
  </si>
  <si>
    <t>Rpa2</t>
  </si>
  <si>
    <t>Rrm1</t>
  </si>
  <si>
    <t>Rrm2</t>
  </si>
  <si>
    <t>Rrm2b</t>
  </si>
  <si>
    <t>Rtel1</t>
  </si>
  <si>
    <t>Ruvbl1</t>
  </si>
  <si>
    <t>Setmar</t>
  </si>
  <si>
    <t>Setx</t>
  </si>
  <si>
    <t>Sfr1</t>
  </si>
  <si>
    <t>Shfm1</t>
  </si>
  <si>
    <t>Shprh</t>
  </si>
  <si>
    <t>Sirt1</t>
  </si>
  <si>
    <t>Sirt6</t>
  </si>
  <si>
    <t>Slx1b</t>
  </si>
  <si>
    <t>Slx4</t>
  </si>
  <si>
    <t>Smarcc2</t>
  </si>
  <si>
    <t>Smc1a</t>
  </si>
  <si>
    <t>Smc5</t>
  </si>
  <si>
    <t>Smc6</t>
  </si>
  <si>
    <t>Smg1</t>
  </si>
  <si>
    <t>Smug1</t>
  </si>
  <si>
    <t>Snw1</t>
  </si>
  <si>
    <t>Spo11</t>
  </si>
  <si>
    <t>Sprtn</t>
  </si>
  <si>
    <t>Stag1</t>
  </si>
  <si>
    <t>Sumo1</t>
  </si>
  <si>
    <t>Sumo2</t>
  </si>
  <si>
    <t>Suv39h1</t>
  </si>
  <si>
    <t>Suv39h2</t>
  </si>
  <si>
    <t>Suv420h2</t>
  </si>
  <si>
    <t>Swi5</t>
  </si>
  <si>
    <t>Tcof1</t>
  </si>
  <si>
    <t>Tdg</t>
  </si>
  <si>
    <t>Tdp1</t>
  </si>
  <si>
    <t>Tdp2</t>
  </si>
  <si>
    <t>Tdrd1</t>
  </si>
  <si>
    <t>Telo2</t>
  </si>
  <si>
    <t>Terf1</t>
  </si>
  <si>
    <t>Terf2</t>
  </si>
  <si>
    <t>Tert</t>
  </si>
  <si>
    <t>Thoc1</t>
  </si>
  <si>
    <t>Ticrr</t>
  </si>
  <si>
    <t>Tinf2</t>
  </si>
  <si>
    <t>Tlk1</t>
  </si>
  <si>
    <t>Tnks</t>
  </si>
  <si>
    <t>Tnks2</t>
  </si>
  <si>
    <t>Top1</t>
  </si>
  <si>
    <t>Top2a</t>
  </si>
  <si>
    <t>Top2b</t>
  </si>
  <si>
    <t>Top3a</t>
  </si>
  <si>
    <t>Top3b</t>
  </si>
  <si>
    <t>Trex1</t>
  </si>
  <si>
    <t>Trex2</t>
  </si>
  <si>
    <t>Trim28</t>
  </si>
  <si>
    <t>Trp53</t>
  </si>
  <si>
    <t>Trp53bp1</t>
  </si>
  <si>
    <t>Uba2</t>
  </si>
  <si>
    <t>Ube2a</t>
  </si>
  <si>
    <t>Ube2b</t>
  </si>
  <si>
    <t>Ube2n</t>
  </si>
  <si>
    <t>Ube2v2</t>
  </si>
  <si>
    <t>Ubr5</t>
  </si>
  <si>
    <t>Ung</t>
  </si>
  <si>
    <t>Usp11</t>
  </si>
  <si>
    <t>Uvssa</t>
  </si>
  <si>
    <t>Wee1</t>
  </si>
  <si>
    <t>Wrn</t>
  </si>
  <si>
    <t>Xab2</t>
  </si>
  <si>
    <t>Xpa</t>
  </si>
  <si>
    <t>Xrcc1</t>
  </si>
  <si>
    <t>Xrcc2</t>
  </si>
  <si>
    <t>Xrcc3</t>
  </si>
  <si>
    <t>Xrcc4</t>
  </si>
  <si>
    <t>Xrcc5</t>
  </si>
  <si>
    <t>Xrcc6</t>
  </si>
  <si>
    <t>Zfp5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  <scheme val="minor"/>
    </font>
    <font>
      <sz val="12"/>
      <color rgb="FF0070C0"/>
      <name val="Arial"/>
      <family val="2"/>
    </font>
    <font>
      <sz val="12"/>
      <color theme="1"/>
      <name val="Arial"/>
      <family val="2"/>
    </font>
    <font>
      <sz val="12"/>
      <color theme="0" tint="-0.499984740745262"/>
      <name val="Arial"/>
      <family val="2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11" fontId="7" fillId="0" borderId="0" xfId="0" applyNumberFormat="1" applyFont="1"/>
    <xf numFmtId="11" fontId="3" fillId="0" borderId="0" xfId="0" applyNumberFormat="1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1C12A-77B0-4C11-85A1-8391A067A316}">
  <dimension ref="A1:I312"/>
  <sheetViews>
    <sheetView workbookViewId="0">
      <selection activeCell="F23" sqref="F23"/>
    </sheetView>
  </sheetViews>
  <sheetFormatPr defaultRowHeight="14.25" x14ac:dyDescent="0.45"/>
  <cols>
    <col min="1" max="1" width="11.33203125" customWidth="1"/>
    <col min="2" max="2" width="13.59765625" customWidth="1"/>
    <col min="3" max="3" width="12.6640625" customWidth="1"/>
    <col min="4" max="4" width="18.53125" customWidth="1"/>
    <col min="6" max="6" width="19.86328125" customWidth="1"/>
    <col min="8" max="8" width="17.53125" bestFit="1" customWidth="1"/>
    <col min="9" max="9" width="17" bestFit="1" customWidth="1"/>
  </cols>
  <sheetData>
    <row r="1" spans="1:9" ht="15.4" x14ac:dyDescent="0.45">
      <c r="A1" s="2" t="s">
        <v>0</v>
      </c>
      <c r="B1" s="2" t="s">
        <v>1</v>
      </c>
      <c r="C1" s="2" t="s">
        <v>2</v>
      </c>
      <c r="D1" s="2" t="s">
        <v>3</v>
      </c>
      <c r="F1" s="2" t="s">
        <v>4</v>
      </c>
      <c r="H1" s="2" t="s">
        <v>5</v>
      </c>
      <c r="I1" s="2" t="s">
        <v>6</v>
      </c>
    </row>
    <row r="2" spans="1:9" ht="15.4" x14ac:dyDescent="0.45">
      <c r="A2" t="s">
        <v>969</v>
      </c>
      <c r="B2">
        <v>0</v>
      </c>
      <c r="C2">
        <v>0.82296899999999995</v>
      </c>
      <c r="D2">
        <f t="shared" ref="D2:D65" si="0">-LOG10(C2)</f>
        <v>8.461652369721219E-2</v>
      </c>
      <c r="F2" s="4" t="s">
        <v>8</v>
      </c>
      <c r="H2" s="5" t="s">
        <v>9</v>
      </c>
      <c r="I2" s="11">
        <v>-0.87060000000000004</v>
      </c>
    </row>
    <row r="3" spans="1:9" ht="15.4" x14ac:dyDescent="0.45">
      <c r="A3" t="s">
        <v>970</v>
      </c>
      <c r="B3">
        <v>-0.11151800000000001</v>
      </c>
      <c r="C3">
        <v>0.65644499999999995</v>
      </c>
      <c r="D3">
        <f t="shared" si="0"/>
        <v>0.18280165525176734</v>
      </c>
      <c r="F3" s="6" t="s">
        <v>11</v>
      </c>
      <c r="H3" s="5" t="s">
        <v>12</v>
      </c>
      <c r="I3" s="11">
        <v>0.8095</v>
      </c>
    </row>
    <row r="4" spans="1:9" x14ac:dyDescent="0.45">
      <c r="A4" t="s">
        <v>971</v>
      </c>
      <c r="B4">
        <v>-0.103255</v>
      </c>
      <c r="C4">
        <v>0.83441600000000005</v>
      </c>
      <c r="D4">
        <f t="shared" si="0"/>
        <v>7.8617376866893518E-2</v>
      </c>
    </row>
    <row r="5" spans="1:9" ht="15.4" x14ac:dyDescent="0.45">
      <c r="A5" t="s">
        <v>972</v>
      </c>
      <c r="B5">
        <v>7.0246000000000003E-2</v>
      </c>
      <c r="C5">
        <v>0.790516</v>
      </c>
      <c r="D5">
        <f t="shared" si="0"/>
        <v>0.10208933554658656</v>
      </c>
      <c r="F5" s="7" t="s">
        <v>18</v>
      </c>
    </row>
    <row r="6" spans="1:9" ht="15.4" x14ac:dyDescent="0.45">
      <c r="A6" t="s">
        <v>973</v>
      </c>
      <c r="B6">
        <v>-0.174065</v>
      </c>
      <c r="C6">
        <v>0.52869500000000003</v>
      </c>
      <c r="D6">
        <f t="shared" si="0"/>
        <v>0.2767947968063082</v>
      </c>
      <c r="F6" s="5" t="s">
        <v>20</v>
      </c>
    </row>
    <row r="7" spans="1:9" ht="15.4" x14ac:dyDescent="0.45">
      <c r="A7" t="s">
        <v>974</v>
      </c>
      <c r="B7">
        <v>-0.29262199999999999</v>
      </c>
      <c r="C7">
        <v>4.3859000000000002E-2</v>
      </c>
      <c r="D7">
        <f t="shared" si="0"/>
        <v>1.3579412746063504</v>
      </c>
      <c r="F7" s="5" t="s">
        <v>22</v>
      </c>
    </row>
    <row r="8" spans="1:9" ht="15.4" x14ac:dyDescent="0.45">
      <c r="A8" t="s">
        <v>975</v>
      </c>
      <c r="B8">
        <v>0.13059000000000001</v>
      </c>
      <c r="C8">
        <v>0.79542100000000004</v>
      </c>
      <c r="D8">
        <f t="shared" si="0"/>
        <v>9.9402947340826206E-2</v>
      </c>
      <c r="F8" s="5" t="s">
        <v>976</v>
      </c>
    </row>
    <row r="9" spans="1:9" ht="15.4" x14ac:dyDescent="0.45">
      <c r="A9" t="s">
        <v>977</v>
      </c>
      <c r="B9">
        <v>-2.8421999999999999E-2</v>
      </c>
      <c r="C9">
        <v>0.66714099999999998</v>
      </c>
      <c r="D9">
        <f t="shared" si="0"/>
        <v>0.17578236840662925</v>
      </c>
      <c r="F9" s="5"/>
    </row>
    <row r="10" spans="1:9" x14ac:dyDescent="0.45">
      <c r="A10" t="s">
        <v>978</v>
      </c>
      <c r="B10">
        <v>1.2435E-2</v>
      </c>
      <c r="C10">
        <v>0.58850899999999995</v>
      </c>
      <c r="D10">
        <f t="shared" si="0"/>
        <v>0.23024689115453176</v>
      </c>
    </row>
    <row r="11" spans="1:9" x14ac:dyDescent="0.45">
      <c r="A11" t="s">
        <v>979</v>
      </c>
      <c r="B11">
        <v>-7.6450000000000004E-2</v>
      </c>
      <c r="C11">
        <v>0.632378</v>
      </c>
      <c r="D11">
        <f t="shared" si="0"/>
        <v>0.19902324728631315</v>
      </c>
    </row>
    <row r="12" spans="1:9" x14ac:dyDescent="0.45">
      <c r="A12" t="s">
        <v>980</v>
      </c>
      <c r="B12">
        <v>-1.7205000000000002E-2</v>
      </c>
      <c r="C12">
        <v>0.68049199999999999</v>
      </c>
      <c r="D12">
        <f t="shared" si="0"/>
        <v>0.16717697608339119</v>
      </c>
    </row>
    <row r="13" spans="1:9" x14ac:dyDescent="0.45">
      <c r="A13" t="s">
        <v>981</v>
      </c>
      <c r="B13">
        <v>-0.16202</v>
      </c>
      <c r="C13">
        <v>0.51094799999999996</v>
      </c>
      <c r="D13">
        <f t="shared" si="0"/>
        <v>0.29162329646448504</v>
      </c>
    </row>
    <row r="14" spans="1:9" x14ac:dyDescent="0.45">
      <c r="A14" t="s">
        <v>982</v>
      </c>
      <c r="B14">
        <v>6.2348000000000001E-2</v>
      </c>
      <c r="C14">
        <v>0.56095200000000001</v>
      </c>
      <c r="D14">
        <f t="shared" si="0"/>
        <v>0.25107429921976637</v>
      </c>
    </row>
    <row r="15" spans="1:9" x14ac:dyDescent="0.45">
      <c r="A15" t="s">
        <v>983</v>
      </c>
      <c r="B15">
        <v>0.162435</v>
      </c>
      <c r="C15">
        <v>0.49842799999999998</v>
      </c>
      <c r="D15">
        <f t="shared" si="0"/>
        <v>0.30239756846781507</v>
      </c>
    </row>
    <row r="16" spans="1:9" x14ac:dyDescent="0.45">
      <c r="A16" t="s">
        <v>984</v>
      </c>
      <c r="B16">
        <v>0.222773</v>
      </c>
      <c r="C16">
        <v>0.33251799999999998</v>
      </c>
      <c r="D16">
        <f t="shared" si="0"/>
        <v>0.47818484031851338</v>
      </c>
    </row>
    <row r="17" spans="1:4" x14ac:dyDescent="0.45">
      <c r="A17" t="s">
        <v>985</v>
      </c>
      <c r="B17">
        <v>9.7112000000000004E-2</v>
      </c>
      <c r="C17">
        <v>0.20269699999999999</v>
      </c>
      <c r="D17">
        <f t="shared" si="0"/>
        <v>0.69315267899859112</v>
      </c>
    </row>
    <row r="18" spans="1:4" x14ac:dyDescent="0.45">
      <c r="A18" t="s">
        <v>986</v>
      </c>
      <c r="B18">
        <v>0.19541700000000001</v>
      </c>
      <c r="C18">
        <v>0.15227499999999999</v>
      </c>
      <c r="D18">
        <f t="shared" si="0"/>
        <v>0.81737139182654117</v>
      </c>
    </row>
    <row r="19" spans="1:4" x14ac:dyDescent="0.45">
      <c r="A19" t="s">
        <v>987</v>
      </c>
      <c r="B19">
        <v>-0.23175899999999999</v>
      </c>
      <c r="C19">
        <v>0.37235699999999999</v>
      </c>
      <c r="D19">
        <f t="shared" si="0"/>
        <v>0.42904047737104062</v>
      </c>
    </row>
    <row r="20" spans="1:4" x14ac:dyDescent="0.45">
      <c r="A20" t="s">
        <v>988</v>
      </c>
      <c r="B20">
        <v>-0.36799500000000002</v>
      </c>
      <c r="C20">
        <v>0.51978999999999997</v>
      </c>
      <c r="D20">
        <f t="shared" si="0"/>
        <v>0.2841720799458079</v>
      </c>
    </row>
    <row r="21" spans="1:4" x14ac:dyDescent="0.45">
      <c r="A21" t="s">
        <v>989</v>
      </c>
      <c r="B21">
        <v>-0.25000299999999998</v>
      </c>
      <c r="C21">
        <v>0.48974800000000002</v>
      </c>
      <c r="D21">
        <f t="shared" si="0"/>
        <v>0.31002732887225071</v>
      </c>
    </row>
    <row r="22" spans="1:4" x14ac:dyDescent="0.45">
      <c r="A22" t="s">
        <v>990</v>
      </c>
      <c r="B22">
        <v>3.6657000000000002E-2</v>
      </c>
      <c r="C22">
        <v>0.32957700000000001</v>
      </c>
      <c r="D22">
        <f t="shared" si="0"/>
        <v>0.48204310377594134</v>
      </c>
    </row>
    <row r="23" spans="1:4" x14ac:dyDescent="0.45">
      <c r="A23" t="s">
        <v>991</v>
      </c>
      <c r="B23">
        <v>-0.110665</v>
      </c>
      <c r="C23">
        <v>0.68315800000000004</v>
      </c>
      <c r="D23">
        <f t="shared" si="0"/>
        <v>0.16547884157099801</v>
      </c>
    </row>
    <row r="24" spans="1:4" x14ac:dyDescent="0.45">
      <c r="A24" t="s">
        <v>992</v>
      </c>
      <c r="B24">
        <v>-5.5093999999999997E-2</v>
      </c>
      <c r="C24">
        <v>0.98314299999999999</v>
      </c>
      <c r="D24">
        <f t="shared" si="0"/>
        <v>7.3833086234968851E-3</v>
      </c>
    </row>
    <row r="25" spans="1:4" x14ac:dyDescent="0.45">
      <c r="A25" t="s">
        <v>993</v>
      </c>
      <c r="B25">
        <v>-0.11494</v>
      </c>
      <c r="C25">
        <v>0.84006599999999998</v>
      </c>
      <c r="D25">
        <f t="shared" si="0"/>
        <v>7.5686592140736156E-2</v>
      </c>
    </row>
    <row r="26" spans="1:4" x14ac:dyDescent="0.45">
      <c r="A26" t="s">
        <v>994</v>
      </c>
      <c r="B26">
        <v>0.100907</v>
      </c>
      <c r="C26">
        <v>0.41057700000000003</v>
      </c>
      <c r="D26">
        <f t="shared" si="0"/>
        <v>0.38660538290711643</v>
      </c>
    </row>
    <row r="27" spans="1:4" x14ac:dyDescent="0.45">
      <c r="A27" t="s">
        <v>995</v>
      </c>
      <c r="B27">
        <v>0.23257</v>
      </c>
      <c r="C27">
        <v>0.29114200000000001</v>
      </c>
      <c r="D27">
        <f t="shared" si="0"/>
        <v>0.53589513893596263</v>
      </c>
    </row>
    <row r="28" spans="1:4" x14ac:dyDescent="0.45">
      <c r="A28" t="s">
        <v>996</v>
      </c>
      <c r="B28">
        <v>-4.274E-3</v>
      </c>
      <c r="C28">
        <v>0.40833199999999997</v>
      </c>
      <c r="D28">
        <f t="shared" si="0"/>
        <v>0.38898658412585718</v>
      </c>
    </row>
    <row r="29" spans="1:4" x14ac:dyDescent="0.45">
      <c r="A29" t="s">
        <v>997</v>
      </c>
      <c r="B29">
        <v>-0.115617</v>
      </c>
      <c r="C29">
        <v>0.48728100000000002</v>
      </c>
      <c r="D29">
        <f t="shared" si="0"/>
        <v>0.31222052224486307</v>
      </c>
    </row>
    <row r="30" spans="1:4" x14ac:dyDescent="0.45">
      <c r="A30" t="s">
        <v>998</v>
      </c>
      <c r="B30">
        <v>2.5513000000000001E-2</v>
      </c>
      <c r="C30">
        <v>0.69778899999999999</v>
      </c>
      <c r="D30">
        <f t="shared" si="0"/>
        <v>0.15627588108589466</v>
      </c>
    </row>
    <row r="31" spans="1:4" x14ac:dyDescent="0.45">
      <c r="A31" t="s">
        <v>999</v>
      </c>
      <c r="B31">
        <v>0.28270299999999998</v>
      </c>
      <c r="C31">
        <v>0.130163</v>
      </c>
      <c r="D31">
        <f t="shared" si="0"/>
        <v>0.88551245032602899</v>
      </c>
    </row>
    <row r="32" spans="1:4" x14ac:dyDescent="0.45">
      <c r="A32" t="s">
        <v>1000</v>
      </c>
      <c r="B32">
        <v>0.37286599999999998</v>
      </c>
      <c r="C32">
        <v>1.9598000000000001E-2</v>
      </c>
      <c r="D32">
        <f t="shared" si="0"/>
        <v>1.7077882466681455</v>
      </c>
    </row>
    <row r="33" spans="1:4" x14ac:dyDescent="0.45">
      <c r="A33" t="s">
        <v>1001</v>
      </c>
      <c r="B33">
        <v>-0.235406</v>
      </c>
      <c r="C33">
        <v>0.19861599999999999</v>
      </c>
      <c r="D33">
        <f t="shared" si="0"/>
        <v>0.70198576877206942</v>
      </c>
    </row>
    <row r="34" spans="1:4" x14ac:dyDescent="0.45">
      <c r="A34" t="s">
        <v>1002</v>
      </c>
      <c r="B34">
        <v>0.175096</v>
      </c>
      <c r="C34">
        <v>7.6214000000000004E-2</v>
      </c>
      <c r="D34">
        <f t="shared" si="0"/>
        <v>1.1179652443523471</v>
      </c>
    </row>
    <row r="35" spans="1:4" x14ac:dyDescent="0.45">
      <c r="A35" t="s">
        <v>1003</v>
      </c>
      <c r="B35">
        <v>-0.28812599999999999</v>
      </c>
      <c r="C35">
        <v>0.35875000000000001</v>
      </c>
      <c r="D35">
        <f t="shared" si="0"/>
        <v>0.44520809025795122</v>
      </c>
    </row>
    <row r="36" spans="1:4" x14ac:dyDescent="0.45">
      <c r="A36" t="s">
        <v>1004</v>
      </c>
      <c r="B36">
        <v>0.28338000000000002</v>
      </c>
      <c r="C36">
        <v>7.9355999999999996E-2</v>
      </c>
      <c r="D36">
        <f t="shared" si="0"/>
        <v>1.1004202312483935</v>
      </c>
    </row>
    <row r="37" spans="1:4" x14ac:dyDescent="0.45">
      <c r="A37" t="s">
        <v>1005</v>
      </c>
      <c r="B37">
        <v>0.13259799999999999</v>
      </c>
      <c r="C37">
        <v>0.88133700000000004</v>
      </c>
      <c r="D37">
        <f t="shared" si="0"/>
        <v>5.4857997087087239E-2</v>
      </c>
    </row>
    <row r="38" spans="1:4" x14ac:dyDescent="0.45">
      <c r="A38" t="s">
        <v>1006</v>
      </c>
      <c r="B38">
        <v>-0.83434200000000003</v>
      </c>
      <c r="C38">
        <v>1.7961000000000001E-2</v>
      </c>
      <c r="D38">
        <f t="shared" si="0"/>
        <v>1.7456694871346528</v>
      </c>
    </row>
    <row r="39" spans="1:4" x14ac:dyDescent="0.45">
      <c r="A39" t="s">
        <v>1007</v>
      </c>
      <c r="B39">
        <v>-9.5391000000000004E-2</v>
      </c>
      <c r="C39">
        <v>0.68981599999999998</v>
      </c>
      <c r="D39">
        <f t="shared" si="0"/>
        <v>0.16126673656891286</v>
      </c>
    </row>
    <row r="40" spans="1:4" x14ac:dyDescent="0.45">
      <c r="A40" t="s">
        <v>1008</v>
      </c>
      <c r="B40">
        <v>-1.3070999999999999E-2</v>
      </c>
      <c r="C40">
        <v>0.926481</v>
      </c>
      <c r="D40">
        <f t="shared" si="0"/>
        <v>3.3163482637329968E-2</v>
      </c>
    </row>
    <row r="41" spans="1:4" x14ac:dyDescent="0.45">
      <c r="A41" t="s">
        <v>1009</v>
      </c>
      <c r="B41">
        <v>0.29016199999999998</v>
      </c>
      <c r="C41">
        <v>0.16180800000000001</v>
      </c>
      <c r="D41">
        <f t="shared" si="0"/>
        <v>0.79100001010344079</v>
      </c>
    </row>
    <row r="42" spans="1:4" x14ac:dyDescent="0.45">
      <c r="A42" t="s">
        <v>1010</v>
      </c>
      <c r="B42">
        <v>-2.4264000000000001E-2</v>
      </c>
      <c r="C42">
        <v>0.24712000000000001</v>
      </c>
      <c r="D42">
        <f t="shared" si="0"/>
        <v>0.6070921047066058</v>
      </c>
    </row>
    <row r="43" spans="1:4" x14ac:dyDescent="0.45">
      <c r="A43" t="s">
        <v>1011</v>
      </c>
      <c r="B43">
        <v>0.16897400000000001</v>
      </c>
      <c r="C43">
        <v>0.325681</v>
      </c>
      <c r="D43">
        <f t="shared" si="0"/>
        <v>0.48720757713008422</v>
      </c>
    </row>
    <row r="44" spans="1:4" x14ac:dyDescent="0.45">
      <c r="A44" t="s">
        <v>1012</v>
      </c>
      <c r="B44">
        <v>-0.26509500000000003</v>
      </c>
      <c r="C44">
        <v>0.60307200000000005</v>
      </c>
      <c r="D44">
        <f t="shared" si="0"/>
        <v>0.21963083489794558</v>
      </c>
    </row>
    <row r="45" spans="1:4" x14ac:dyDescent="0.45">
      <c r="A45" t="s">
        <v>1013</v>
      </c>
      <c r="B45">
        <v>-0.36854300000000001</v>
      </c>
      <c r="C45">
        <v>0.90214399999999995</v>
      </c>
      <c r="D45">
        <f t="shared" si="0"/>
        <v>4.4724134948140162E-2</v>
      </c>
    </row>
    <row r="46" spans="1:4" x14ac:dyDescent="0.45">
      <c r="A46" t="s">
        <v>1014</v>
      </c>
      <c r="B46">
        <v>0.30353200000000002</v>
      </c>
      <c r="C46">
        <v>0.19261500000000001</v>
      </c>
      <c r="D46">
        <f t="shared" si="0"/>
        <v>0.71530989497075204</v>
      </c>
    </row>
    <row r="47" spans="1:4" x14ac:dyDescent="0.45">
      <c r="A47" t="s">
        <v>1015</v>
      </c>
      <c r="B47">
        <v>-0.18853200000000001</v>
      </c>
      <c r="C47">
        <v>0.37981700000000002</v>
      </c>
      <c r="D47">
        <f t="shared" si="0"/>
        <v>0.42042560083922209</v>
      </c>
    </row>
    <row r="48" spans="1:4" x14ac:dyDescent="0.45">
      <c r="A48" t="s">
        <v>1016</v>
      </c>
      <c r="B48">
        <v>-0.283447</v>
      </c>
      <c r="C48">
        <v>0.83441600000000005</v>
      </c>
      <c r="D48">
        <f t="shared" si="0"/>
        <v>7.8617376866893518E-2</v>
      </c>
    </row>
    <row r="49" spans="1:4" x14ac:dyDescent="0.45">
      <c r="A49" t="s">
        <v>1017</v>
      </c>
      <c r="B49">
        <v>-0.18943199999999999</v>
      </c>
      <c r="C49">
        <v>0.72156100000000001</v>
      </c>
      <c r="D49">
        <f t="shared" si="0"/>
        <v>0.14172694822459186</v>
      </c>
    </row>
    <row r="50" spans="1:4" x14ac:dyDescent="0.45">
      <c r="A50" t="s">
        <v>1018</v>
      </c>
      <c r="B50">
        <v>0.18115500000000001</v>
      </c>
      <c r="C50">
        <v>0.40275100000000003</v>
      </c>
      <c r="D50">
        <f t="shared" si="0"/>
        <v>0.39496337258734709</v>
      </c>
    </row>
    <row r="51" spans="1:4" x14ac:dyDescent="0.45">
      <c r="A51" t="s">
        <v>1019</v>
      </c>
      <c r="B51">
        <v>0.107723</v>
      </c>
      <c r="C51">
        <v>0.80512399999999995</v>
      </c>
      <c r="D51">
        <f t="shared" si="0"/>
        <v>9.413722724885859E-2</v>
      </c>
    </row>
    <row r="52" spans="1:4" x14ac:dyDescent="0.45">
      <c r="A52" t="s">
        <v>1020</v>
      </c>
      <c r="B52">
        <v>0.26413500000000001</v>
      </c>
      <c r="C52">
        <v>2.8462999999999999E-2</v>
      </c>
      <c r="D52">
        <f t="shared" si="0"/>
        <v>1.5457193272039009</v>
      </c>
    </row>
    <row r="53" spans="1:4" x14ac:dyDescent="0.45">
      <c r="A53" t="s">
        <v>1021</v>
      </c>
      <c r="B53">
        <v>-0.201129</v>
      </c>
      <c r="C53">
        <v>0.44864100000000001</v>
      </c>
      <c r="D53">
        <f t="shared" si="0"/>
        <v>0.34810104002609937</v>
      </c>
    </row>
    <row r="54" spans="1:4" x14ac:dyDescent="0.45">
      <c r="A54" t="s">
        <v>1022</v>
      </c>
      <c r="B54">
        <v>-0.17263100000000001</v>
      </c>
      <c r="C54">
        <v>0.34044999999999997</v>
      </c>
      <c r="D54">
        <f t="shared" si="0"/>
        <v>0.46794666148563818</v>
      </c>
    </row>
    <row r="55" spans="1:4" x14ac:dyDescent="0.45">
      <c r="A55" t="s">
        <v>1023</v>
      </c>
      <c r="B55">
        <v>-0.134883</v>
      </c>
      <c r="C55">
        <v>0.52614499999999997</v>
      </c>
      <c r="D55">
        <f t="shared" si="0"/>
        <v>0.27889455238281313</v>
      </c>
    </row>
    <row r="56" spans="1:4" x14ac:dyDescent="0.45">
      <c r="A56" t="s">
        <v>1024</v>
      </c>
      <c r="B56">
        <v>-2.2436000000000001E-2</v>
      </c>
      <c r="C56">
        <v>0.209642</v>
      </c>
      <c r="D56">
        <f t="shared" si="0"/>
        <v>0.67852170574858661</v>
      </c>
    </row>
    <row r="57" spans="1:4" x14ac:dyDescent="0.45">
      <c r="A57" t="s">
        <v>1025</v>
      </c>
      <c r="B57">
        <v>0.20891199999999999</v>
      </c>
      <c r="C57">
        <v>0.247917</v>
      </c>
      <c r="D57">
        <f t="shared" si="0"/>
        <v>0.6056936920580952</v>
      </c>
    </row>
    <row r="58" spans="1:4" x14ac:dyDescent="0.45">
      <c r="A58" t="s">
        <v>1026</v>
      </c>
      <c r="B58">
        <v>-0.107361</v>
      </c>
      <c r="C58">
        <v>0.55055799999999999</v>
      </c>
      <c r="D58">
        <f t="shared" si="0"/>
        <v>0.25919692237234132</v>
      </c>
    </row>
    <row r="59" spans="1:4" x14ac:dyDescent="0.45">
      <c r="A59" t="s">
        <v>1027</v>
      </c>
      <c r="B59">
        <v>-0.30238999999999999</v>
      </c>
      <c r="C59">
        <v>0.125415</v>
      </c>
      <c r="D59">
        <f t="shared" si="0"/>
        <v>0.90165051751135217</v>
      </c>
    </row>
    <row r="60" spans="1:4" x14ac:dyDescent="0.45">
      <c r="A60" t="s">
        <v>1028</v>
      </c>
      <c r="B60">
        <v>-5.1189999999999999E-2</v>
      </c>
      <c r="C60">
        <v>0.76804600000000001</v>
      </c>
      <c r="D60">
        <f t="shared" si="0"/>
        <v>0.11461276831756931</v>
      </c>
    </row>
    <row r="61" spans="1:4" x14ac:dyDescent="0.45">
      <c r="A61" t="s">
        <v>1029</v>
      </c>
      <c r="B61">
        <v>-0.286777</v>
      </c>
      <c r="C61">
        <v>9.0512999999999996E-2</v>
      </c>
      <c r="D61">
        <f t="shared" si="0"/>
        <v>1.0432890404323427</v>
      </c>
    </row>
    <row r="62" spans="1:4" x14ac:dyDescent="0.45">
      <c r="A62" t="s">
        <v>1030</v>
      </c>
      <c r="B62">
        <v>-0.81269800000000003</v>
      </c>
      <c r="C62">
        <v>0.224076</v>
      </c>
      <c r="D62">
        <f t="shared" si="0"/>
        <v>0.64960465674354206</v>
      </c>
    </row>
    <row r="63" spans="1:4" x14ac:dyDescent="0.45">
      <c r="A63" t="s">
        <v>1031</v>
      </c>
      <c r="B63">
        <v>-5.4058000000000002E-2</v>
      </c>
      <c r="C63">
        <v>0.15670400000000001</v>
      </c>
      <c r="D63">
        <f t="shared" si="0"/>
        <v>0.80491991766187587</v>
      </c>
    </row>
    <row r="64" spans="1:4" x14ac:dyDescent="0.45">
      <c r="A64" t="s">
        <v>1032</v>
      </c>
      <c r="B64">
        <v>-2.3417E-2</v>
      </c>
      <c r="C64">
        <v>0.96425000000000005</v>
      </c>
      <c r="D64">
        <f t="shared" si="0"/>
        <v>1.5810352461920488E-2</v>
      </c>
    </row>
    <row r="65" spans="1:4" x14ac:dyDescent="0.45">
      <c r="A65" t="s">
        <v>1033</v>
      </c>
      <c r="B65">
        <v>-1.304878</v>
      </c>
      <c r="C65">
        <v>7.5597999999999999E-2</v>
      </c>
      <c r="D65">
        <f t="shared" si="0"/>
        <v>1.1214896939227788</v>
      </c>
    </row>
    <row r="66" spans="1:4" x14ac:dyDescent="0.45">
      <c r="A66" t="s">
        <v>1034</v>
      </c>
      <c r="B66">
        <v>-0.34198099999999998</v>
      </c>
      <c r="C66">
        <v>0.46294099999999999</v>
      </c>
      <c r="D66">
        <f t="shared" ref="D66:D129" si="1">-LOG10(C66)</f>
        <v>0.33447435456986935</v>
      </c>
    </row>
    <row r="67" spans="1:4" x14ac:dyDescent="0.45">
      <c r="A67" t="s">
        <v>1035</v>
      </c>
      <c r="B67">
        <v>-0.179811</v>
      </c>
      <c r="C67">
        <v>0.33448899999999998</v>
      </c>
      <c r="D67">
        <f t="shared" si="1"/>
        <v>0.47561815986283129</v>
      </c>
    </row>
    <row r="68" spans="1:4" x14ac:dyDescent="0.45">
      <c r="A68" t="s">
        <v>1036</v>
      </c>
      <c r="B68">
        <v>0.14336499999999999</v>
      </c>
      <c r="C68">
        <v>0.53381000000000001</v>
      </c>
      <c r="D68">
        <f t="shared" si="1"/>
        <v>0.27261329472209672</v>
      </c>
    </row>
    <row r="69" spans="1:4" x14ac:dyDescent="0.45">
      <c r="A69" t="s">
        <v>1037</v>
      </c>
      <c r="B69">
        <v>8.8981000000000005E-2</v>
      </c>
      <c r="C69">
        <v>0.155031</v>
      </c>
      <c r="D69">
        <f t="shared" si="1"/>
        <v>0.8095814516180595</v>
      </c>
    </row>
    <row r="70" spans="1:4" x14ac:dyDescent="0.45">
      <c r="A70" t="s">
        <v>1038</v>
      </c>
      <c r="B70">
        <v>-0.238371</v>
      </c>
      <c r="C70">
        <v>0.366037</v>
      </c>
      <c r="D70">
        <f t="shared" si="1"/>
        <v>0.43647501273766709</v>
      </c>
    </row>
    <row r="71" spans="1:4" x14ac:dyDescent="0.45">
      <c r="A71" t="s">
        <v>1039</v>
      </c>
      <c r="B71">
        <v>-0.60831800000000003</v>
      </c>
      <c r="C71">
        <v>9.0030000000000006E-3</v>
      </c>
      <c r="D71">
        <f t="shared" si="1"/>
        <v>2.045612749855485</v>
      </c>
    </row>
    <row r="72" spans="1:4" x14ac:dyDescent="0.45">
      <c r="A72" t="s">
        <v>1040</v>
      </c>
      <c r="B72">
        <v>-1.8605E-2</v>
      </c>
      <c r="C72">
        <v>0.44628000000000001</v>
      </c>
      <c r="D72">
        <f t="shared" si="1"/>
        <v>0.35039257559340259</v>
      </c>
    </row>
    <row r="73" spans="1:4" x14ac:dyDescent="0.45">
      <c r="A73" t="s">
        <v>1041</v>
      </c>
      <c r="B73">
        <v>-0.46899400000000002</v>
      </c>
      <c r="C73">
        <v>0.12263400000000001</v>
      </c>
      <c r="D73">
        <f t="shared" si="1"/>
        <v>0.91138910595729627</v>
      </c>
    </row>
    <row r="74" spans="1:4" x14ac:dyDescent="0.45">
      <c r="A74" t="s">
        <v>1042</v>
      </c>
      <c r="B74">
        <v>-0.36749799999999999</v>
      </c>
      <c r="C74">
        <v>0.34648000000000001</v>
      </c>
      <c r="D74">
        <f t="shared" si="1"/>
        <v>0.46032182927821408</v>
      </c>
    </row>
    <row r="75" spans="1:4" x14ac:dyDescent="0.45">
      <c r="A75" t="s">
        <v>1043</v>
      </c>
      <c r="B75">
        <v>0.30780200000000002</v>
      </c>
      <c r="C75">
        <v>4.7299999999999998E-3</v>
      </c>
      <c r="D75">
        <f t="shared" si="1"/>
        <v>2.3251388592621884</v>
      </c>
    </row>
    <row r="76" spans="1:4" x14ac:dyDescent="0.45">
      <c r="A76" t="s">
        <v>1044</v>
      </c>
      <c r="B76">
        <v>-0.16176399999999999</v>
      </c>
      <c r="C76">
        <v>0.69646200000000003</v>
      </c>
      <c r="D76">
        <f t="shared" si="1"/>
        <v>0.15710257434486108</v>
      </c>
    </row>
    <row r="77" spans="1:4" x14ac:dyDescent="0.45">
      <c r="A77" t="s">
        <v>1045</v>
      </c>
      <c r="B77">
        <v>-0.10656499999999999</v>
      </c>
      <c r="C77">
        <v>0.25845800000000002</v>
      </c>
      <c r="D77">
        <f t="shared" si="1"/>
        <v>0.58761002065595691</v>
      </c>
    </row>
    <row r="78" spans="1:4" x14ac:dyDescent="0.45">
      <c r="A78" t="s">
        <v>1046</v>
      </c>
      <c r="B78">
        <v>-0.187081</v>
      </c>
      <c r="C78">
        <v>0.48728100000000002</v>
      </c>
      <c r="D78">
        <f t="shared" si="1"/>
        <v>0.31222052224486307</v>
      </c>
    </row>
    <row r="79" spans="1:4" x14ac:dyDescent="0.45">
      <c r="A79" t="s">
        <v>1047</v>
      </c>
      <c r="B79">
        <v>0.17602200000000001</v>
      </c>
      <c r="C79">
        <v>0.83441600000000005</v>
      </c>
      <c r="D79">
        <f t="shared" si="1"/>
        <v>7.8617376866893518E-2</v>
      </c>
    </row>
    <row r="80" spans="1:4" x14ac:dyDescent="0.45">
      <c r="A80" t="s">
        <v>1048</v>
      </c>
      <c r="B80">
        <v>0.20716499999999999</v>
      </c>
      <c r="C80">
        <v>0.23232900000000001</v>
      </c>
      <c r="D80">
        <f t="shared" si="1"/>
        <v>0.6338965768812177</v>
      </c>
    </row>
    <row r="81" spans="1:4" x14ac:dyDescent="0.45">
      <c r="A81" t="s">
        <v>1049</v>
      </c>
      <c r="B81">
        <v>-0.43550699999999998</v>
      </c>
      <c r="C81">
        <v>8.7346999999999994E-2</v>
      </c>
      <c r="D81">
        <f t="shared" si="1"/>
        <v>1.0587520066034284</v>
      </c>
    </row>
    <row r="82" spans="1:4" x14ac:dyDescent="0.45">
      <c r="A82" t="s">
        <v>1050</v>
      </c>
      <c r="B82">
        <v>-0.427616</v>
      </c>
      <c r="C82">
        <v>6.3344999999999999E-2</v>
      </c>
      <c r="D82">
        <f t="shared" si="1"/>
        <v>1.198287659519411</v>
      </c>
    </row>
    <row r="83" spans="1:4" x14ac:dyDescent="0.45">
      <c r="A83" t="s">
        <v>1051</v>
      </c>
      <c r="B83">
        <v>-0.25228499999999998</v>
      </c>
      <c r="C83">
        <v>0.160663</v>
      </c>
      <c r="D83">
        <f t="shared" si="1"/>
        <v>0.79408412787876681</v>
      </c>
    </row>
    <row r="84" spans="1:4" x14ac:dyDescent="0.45">
      <c r="A84" t="s">
        <v>1052</v>
      </c>
      <c r="B84">
        <v>6.3158000000000006E-2</v>
      </c>
      <c r="C84">
        <v>0.71761699999999995</v>
      </c>
      <c r="D84">
        <f t="shared" si="1"/>
        <v>0.14410728161566205</v>
      </c>
    </row>
    <row r="85" spans="1:4" x14ac:dyDescent="0.45">
      <c r="A85" t="s">
        <v>1053</v>
      </c>
      <c r="B85">
        <v>-0.129801</v>
      </c>
      <c r="C85">
        <v>0.89850600000000003</v>
      </c>
      <c r="D85">
        <f t="shared" si="1"/>
        <v>4.6479018434594378E-2</v>
      </c>
    </row>
    <row r="86" spans="1:4" x14ac:dyDescent="0.45">
      <c r="A86" t="s">
        <v>1054</v>
      </c>
      <c r="B86">
        <v>-0.22367000000000001</v>
      </c>
      <c r="C86">
        <v>0.16645599999999999</v>
      </c>
      <c r="D86">
        <f t="shared" si="1"/>
        <v>0.77870054583667592</v>
      </c>
    </row>
    <row r="87" spans="1:4" x14ac:dyDescent="0.45">
      <c r="A87" t="s">
        <v>1055</v>
      </c>
      <c r="B87">
        <v>-8.1808000000000006E-2</v>
      </c>
      <c r="C87">
        <v>0.37235699999999999</v>
      </c>
      <c r="D87">
        <f t="shared" si="1"/>
        <v>0.42904047737104062</v>
      </c>
    </row>
    <row r="88" spans="1:4" x14ac:dyDescent="0.45">
      <c r="A88" t="s">
        <v>1056</v>
      </c>
      <c r="B88">
        <v>0.14951100000000001</v>
      </c>
      <c r="C88">
        <v>0.37024299999999999</v>
      </c>
      <c r="D88">
        <f t="shared" si="1"/>
        <v>0.43151314371860161</v>
      </c>
    </row>
    <row r="89" spans="1:4" x14ac:dyDescent="0.45">
      <c r="A89" t="s">
        <v>1057</v>
      </c>
      <c r="B89">
        <v>6.3630000000000006E-2</v>
      </c>
      <c r="C89">
        <v>0.69513400000000003</v>
      </c>
      <c r="D89">
        <f t="shared" si="1"/>
        <v>0.15793146900544555</v>
      </c>
    </row>
    <row r="90" spans="1:4" x14ac:dyDescent="0.45">
      <c r="A90" t="s">
        <v>1058</v>
      </c>
      <c r="B90">
        <v>0.42571500000000001</v>
      </c>
      <c r="C90">
        <v>5.2872000000000002E-2</v>
      </c>
      <c r="D90">
        <f t="shared" si="1"/>
        <v>1.2767742611376263</v>
      </c>
    </row>
    <row r="91" spans="1:4" x14ac:dyDescent="0.45">
      <c r="A91" t="s">
        <v>1059</v>
      </c>
      <c r="B91">
        <v>0.19218399999999999</v>
      </c>
      <c r="C91">
        <v>0.37235699999999999</v>
      </c>
      <c r="D91">
        <f t="shared" si="1"/>
        <v>0.42904047737104062</v>
      </c>
    </row>
    <row r="92" spans="1:4" x14ac:dyDescent="0.45">
      <c r="A92" t="s">
        <v>1060</v>
      </c>
      <c r="B92">
        <v>-0.165822</v>
      </c>
      <c r="C92">
        <v>0.23081199999999999</v>
      </c>
      <c r="D92">
        <f t="shared" si="1"/>
        <v>0.63674161580094346</v>
      </c>
    </row>
    <row r="93" spans="1:4" x14ac:dyDescent="0.45">
      <c r="A93" t="s">
        <v>1061</v>
      </c>
      <c r="B93">
        <v>0.93478000000000006</v>
      </c>
      <c r="C93">
        <v>4.7853E-2</v>
      </c>
      <c r="D93">
        <f t="shared" si="1"/>
        <v>1.3200908302464966</v>
      </c>
    </row>
    <row r="94" spans="1:4" x14ac:dyDescent="0.45">
      <c r="A94" t="s">
        <v>1062</v>
      </c>
      <c r="B94">
        <v>-0.233066</v>
      </c>
      <c r="C94">
        <v>0.32957700000000001</v>
      </c>
      <c r="D94">
        <f t="shared" si="1"/>
        <v>0.48204310377594134</v>
      </c>
    </row>
    <row r="95" spans="1:4" x14ac:dyDescent="0.45">
      <c r="A95" t="s">
        <v>1063</v>
      </c>
      <c r="B95">
        <v>-8.6277999999999994E-2</v>
      </c>
      <c r="C95">
        <v>0.98374499999999998</v>
      </c>
      <c r="D95">
        <f t="shared" si="1"/>
        <v>7.1174619802009051E-3</v>
      </c>
    </row>
    <row r="96" spans="1:4" x14ac:dyDescent="0.45">
      <c r="A96" t="s">
        <v>1064</v>
      </c>
      <c r="B96">
        <v>0.44059399999999999</v>
      </c>
      <c r="C96">
        <v>0.179784</v>
      </c>
      <c r="D96">
        <f t="shared" si="1"/>
        <v>0.74524896121738382</v>
      </c>
    </row>
    <row r="97" spans="1:4" x14ac:dyDescent="0.45">
      <c r="A97" t="s">
        <v>1065</v>
      </c>
      <c r="B97">
        <v>0.662798</v>
      </c>
      <c r="C97">
        <v>2.287E-3</v>
      </c>
      <c r="D97">
        <f t="shared" si="1"/>
        <v>2.6407338353932515</v>
      </c>
    </row>
    <row r="98" spans="1:4" x14ac:dyDescent="0.45">
      <c r="A98" t="s">
        <v>1066</v>
      </c>
      <c r="B98">
        <v>-0.29331200000000002</v>
      </c>
      <c r="C98">
        <v>0.55704699999999996</v>
      </c>
      <c r="D98">
        <f t="shared" si="1"/>
        <v>0.25410816033880956</v>
      </c>
    </row>
    <row r="99" spans="1:4" x14ac:dyDescent="0.45">
      <c r="A99" t="s">
        <v>1067</v>
      </c>
      <c r="B99">
        <v>0.235486</v>
      </c>
      <c r="C99">
        <v>9.9428000000000002E-2</v>
      </c>
      <c r="D99">
        <f t="shared" si="1"/>
        <v>1.0024912963561652</v>
      </c>
    </row>
    <row r="100" spans="1:4" x14ac:dyDescent="0.45">
      <c r="A100" t="s">
        <v>1068</v>
      </c>
      <c r="B100">
        <v>6.6191E-2</v>
      </c>
      <c r="C100">
        <v>0.98344600000000004</v>
      </c>
      <c r="D100">
        <f t="shared" si="1"/>
        <v>7.2494817495969708E-3</v>
      </c>
    </row>
    <row r="101" spans="1:4" x14ac:dyDescent="0.45">
      <c r="A101" t="s">
        <v>1069</v>
      </c>
      <c r="B101">
        <v>4.3158000000000002E-2</v>
      </c>
      <c r="C101">
        <v>0.78681500000000004</v>
      </c>
      <c r="D101">
        <f t="shared" si="1"/>
        <v>0.1041273691961019</v>
      </c>
    </row>
    <row r="102" spans="1:4" x14ac:dyDescent="0.45">
      <c r="A102" t="s">
        <v>1070</v>
      </c>
      <c r="B102">
        <v>0.102862</v>
      </c>
      <c r="C102">
        <v>0.193275</v>
      </c>
      <c r="D102">
        <f t="shared" si="1"/>
        <v>0.71382431805739521</v>
      </c>
    </row>
    <row r="103" spans="1:4" x14ac:dyDescent="0.45">
      <c r="A103" t="s">
        <v>1071</v>
      </c>
      <c r="B103">
        <v>3.4119999999999998E-2</v>
      </c>
      <c r="C103">
        <v>0.316081</v>
      </c>
      <c r="D103">
        <f t="shared" si="1"/>
        <v>0.50020160932700597</v>
      </c>
    </row>
    <row r="104" spans="1:4" x14ac:dyDescent="0.45">
      <c r="A104" t="s">
        <v>1072</v>
      </c>
      <c r="B104">
        <v>-4.0894E-2</v>
      </c>
      <c r="C104">
        <v>0.86816599999999999</v>
      </c>
      <c r="D104">
        <f t="shared" si="1"/>
        <v>6.1397226446549186E-2</v>
      </c>
    </row>
    <row r="105" spans="1:4" x14ac:dyDescent="0.45">
      <c r="A105" t="s">
        <v>1073</v>
      </c>
      <c r="B105">
        <v>5.4205999999999997E-2</v>
      </c>
      <c r="C105">
        <v>0.773092</v>
      </c>
      <c r="D105">
        <f t="shared" si="1"/>
        <v>0.11176882081018769</v>
      </c>
    </row>
    <row r="106" spans="1:4" x14ac:dyDescent="0.45">
      <c r="A106" t="s">
        <v>1074</v>
      </c>
      <c r="B106">
        <v>0.78583099999999995</v>
      </c>
      <c r="C106">
        <v>7.3720000000000001E-3</v>
      </c>
      <c r="D106">
        <f t="shared" si="1"/>
        <v>2.1324146734529639</v>
      </c>
    </row>
    <row r="107" spans="1:4" x14ac:dyDescent="0.45">
      <c r="A107" t="s">
        <v>1075</v>
      </c>
      <c r="B107">
        <v>-0.153363</v>
      </c>
      <c r="C107">
        <v>0.82406299999999999</v>
      </c>
      <c r="D107">
        <f t="shared" si="1"/>
        <v>8.4039585018333529E-2</v>
      </c>
    </row>
    <row r="108" spans="1:4" x14ac:dyDescent="0.45">
      <c r="A108" t="s">
        <v>1076</v>
      </c>
      <c r="B108">
        <v>-0.226525</v>
      </c>
      <c r="C108">
        <v>0.25032100000000002</v>
      </c>
      <c r="D108">
        <f t="shared" si="1"/>
        <v>0.60150271490814611</v>
      </c>
    </row>
    <row r="109" spans="1:4" x14ac:dyDescent="0.45">
      <c r="A109" t="s">
        <v>1077</v>
      </c>
      <c r="B109">
        <v>-7.4749999999999999E-3</v>
      </c>
      <c r="C109">
        <v>0.57796899999999996</v>
      </c>
      <c r="D109">
        <f t="shared" si="1"/>
        <v>0.23809545481474326</v>
      </c>
    </row>
    <row r="110" spans="1:4" x14ac:dyDescent="0.45">
      <c r="A110" t="s">
        <v>1078</v>
      </c>
      <c r="B110">
        <v>-0.30347099999999999</v>
      </c>
      <c r="C110">
        <v>4.6622999999999998E-2</v>
      </c>
      <c r="D110">
        <f t="shared" si="1"/>
        <v>1.3313997848367378</v>
      </c>
    </row>
    <row r="111" spans="1:4" x14ac:dyDescent="0.45">
      <c r="A111" t="s">
        <v>1079</v>
      </c>
      <c r="B111">
        <v>0.175095</v>
      </c>
      <c r="C111">
        <v>0.19861599999999999</v>
      </c>
      <c r="D111">
        <f t="shared" si="1"/>
        <v>0.70198576877206942</v>
      </c>
    </row>
    <row r="112" spans="1:4" x14ac:dyDescent="0.45">
      <c r="A112" t="s">
        <v>1080</v>
      </c>
      <c r="B112">
        <v>0.96605399999999997</v>
      </c>
      <c r="C112">
        <v>3.2139999999999998E-3</v>
      </c>
      <c r="D112">
        <f t="shared" si="1"/>
        <v>2.4929541275726743</v>
      </c>
    </row>
    <row r="113" spans="1:4" x14ac:dyDescent="0.45">
      <c r="A113" t="s">
        <v>1081</v>
      </c>
      <c r="B113">
        <v>0.249837</v>
      </c>
      <c r="C113">
        <v>9.4511999999999999E-2</v>
      </c>
      <c r="D113">
        <f t="shared" si="1"/>
        <v>1.0245130464862946</v>
      </c>
    </row>
    <row r="114" spans="1:4" x14ac:dyDescent="0.45">
      <c r="A114" t="s">
        <v>1082</v>
      </c>
      <c r="B114">
        <v>-0.38310300000000003</v>
      </c>
      <c r="C114">
        <v>5.2831999999999997E-2</v>
      </c>
      <c r="D114">
        <f t="shared" si="1"/>
        <v>1.2771029484173004</v>
      </c>
    </row>
    <row r="115" spans="1:4" x14ac:dyDescent="0.45">
      <c r="A115" t="s">
        <v>402</v>
      </c>
      <c r="B115">
        <v>0.30182500000000001</v>
      </c>
      <c r="C115">
        <v>9.3040999999999999E-2</v>
      </c>
      <c r="D115">
        <f t="shared" si="1"/>
        <v>1.0313256304792211</v>
      </c>
    </row>
    <row r="116" spans="1:4" x14ac:dyDescent="0.45">
      <c r="A116" t="s">
        <v>1083</v>
      </c>
      <c r="B116">
        <v>0.16600599999999999</v>
      </c>
      <c r="C116">
        <v>0.38196600000000003</v>
      </c>
      <c r="D116">
        <f t="shared" si="1"/>
        <v>0.41797529329130145</v>
      </c>
    </row>
    <row r="117" spans="1:4" x14ac:dyDescent="0.45">
      <c r="A117" t="s">
        <v>1084</v>
      </c>
      <c r="B117">
        <v>-1.1254040000000001</v>
      </c>
      <c r="C117">
        <v>4.15E-4</v>
      </c>
      <c r="D117">
        <f t="shared" si="1"/>
        <v>3.3819519032879071</v>
      </c>
    </row>
    <row r="118" spans="1:4" x14ac:dyDescent="0.45">
      <c r="A118" t="s">
        <v>1085</v>
      </c>
      <c r="B118">
        <v>-8.9010000000000006E-2</v>
      </c>
      <c r="C118">
        <v>0.82522499999999999</v>
      </c>
      <c r="D118">
        <f t="shared" si="1"/>
        <v>8.3427623648976587E-2</v>
      </c>
    </row>
    <row r="119" spans="1:4" x14ac:dyDescent="0.45">
      <c r="A119" t="s">
        <v>1086</v>
      </c>
      <c r="B119">
        <v>-6.9112999999999994E-2</v>
      </c>
      <c r="C119">
        <v>0.99913200000000002</v>
      </c>
      <c r="D119">
        <f t="shared" si="1"/>
        <v>3.7713130896870327E-4</v>
      </c>
    </row>
    <row r="120" spans="1:4" x14ac:dyDescent="0.45">
      <c r="A120" t="s">
        <v>1087</v>
      </c>
      <c r="B120">
        <v>0.23386199999999999</v>
      </c>
      <c r="C120">
        <v>0.28845900000000002</v>
      </c>
      <c r="D120">
        <f t="shared" si="1"/>
        <v>0.53991590638737463</v>
      </c>
    </row>
    <row r="121" spans="1:4" x14ac:dyDescent="0.45">
      <c r="A121" t="s">
        <v>1088</v>
      </c>
      <c r="B121">
        <v>0.112234</v>
      </c>
      <c r="C121">
        <v>0.37129899999999999</v>
      </c>
      <c r="D121">
        <f t="shared" si="1"/>
        <v>0.43027622043467262</v>
      </c>
    </row>
    <row r="122" spans="1:4" x14ac:dyDescent="0.45">
      <c r="A122" t="s">
        <v>1089</v>
      </c>
      <c r="B122">
        <v>-0.125635</v>
      </c>
      <c r="C122">
        <v>0.84674499999999997</v>
      </c>
      <c r="D122">
        <f t="shared" si="1"/>
        <v>7.2247359169686678E-2</v>
      </c>
    </row>
    <row r="123" spans="1:4" x14ac:dyDescent="0.45">
      <c r="A123" t="s">
        <v>1090</v>
      </c>
      <c r="B123">
        <v>-0.34999599999999997</v>
      </c>
      <c r="C123">
        <v>0.105362</v>
      </c>
      <c r="D123">
        <f t="shared" si="1"/>
        <v>0.97731599411385139</v>
      </c>
    </row>
    <row r="124" spans="1:4" x14ac:dyDescent="0.45">
      <c r="A124" t="s">
        <v>1091</v>
      </c>
      <c r="B124">
        <v>2.8316000000000001E-2</v>
      </c>
      <c r="C124">
        <v>0.34044999999999997</v>
      </c>
      <c r="D124">
        <f t="shared" si="1"/>
        <v>0.46794666148563818</v>
      </c>
    </row>
    <row r="125" spans="1:4" x14ac:dyDescent="0.45">
      <c r="A125" t="s">
        <v>1092</v>
      </c>
      <c r="B125">
        <v>-0.16746900000000001</v>
      </c>
      <c r="C125">
        <v>0.72287299999999999</v>
      </c>
      <c r="D125">
        <f t="shared" si="1"/>
        <v>0.1409379962656139</v>
      </c>
    </row>
    <row r="126" spans="1:4" x14ac:dyDescent="0.45">
      <c r="A126" t="s">
        <v>1093</v>
      </c>
      <c r="B126">
        <v>-0.76118799999999998</v>
      </c>
      <c r="C126">
        <v>1.6691000000000001E-2</v>
      </c>
      <c r="D126">
        <f t="shared" si="1"/>
        <v>1.7775176428610886</v>
      </c>
    </row>
    <row r="127" spans="1:4" x14ac:dyDescent="0.45">
      <c r="A127" t="s">
        <v>1094</v>
      </c>
      <c r="B127">
        <v>-0.15573200000000001</v>
      </c>
      <c r="C127">
        <v>0.71630099999999997</v>
      </c>
      <c r="D127">
        <f t="shared" si="1"/>
        <v>0.14490444253929982</v>
      </c>
    </row>
    <row r="128" spans="1:4" x14ac:dyDescent="0.45">
      <c r="A128" t="s">
        <v>1095</v>
      </c>
      <c r="B128">
        <v>0.172039</v>
      </c>
      <c r="C128">
        <v>0.43807299999999999</v>
      </c>
      <c r="D128">
        <f t="shared" si="1"/>
        <v>0.35845351311344764</v>
      </c>
    </row>
    <row r="129" spans="1:4" x14ac:dyDescent="0.45">
      <c r="A129" t="s">
        <v>1096</v>
      </c>
      <c r="B129">
        <v>0.38540099999999999</v>
      </c>
      <c r="C129">
        <v>9.0512999999999996E-2</v>
      </c>
      <c r="D129">
        <f t="shared" si="1"/>
        <v>1.0432890404323427</v>
      </c>
    </row>
    <row r="130" spans="1:4" x14ac:dyDescent="0.45">
      <c r="A130" t="s">
        <v>1097</v>
      </c>
      <c r="B130">
        <v>-4.3360000000000003E-2</v>
      </c>
      <c r="C130">
        <v>0.76678000000000002</v>
      </c>
      <c r="D130">
        <f t="shared" ref="D130:D193" si="2">-LOG10(C130)</f>
        <v>0.11532922339297676</v>
      </c>
    </row>
    <row r="131" spans="1:4" x14ac:dyDescent="0.45">
      <c r="A131" t="s">
        <v>1098</v>
      </c>
      <c r="B131">
        <v>0.30231999999999998</v>
      </c>
      <c r="C131">
        <v>0.154477</v>
      </c>
      <c r="D131">
        <f t="shared" si="2"/>
        <v>0.81113617330489718</v>
      </c>
    </row>
    <row r="132" spans="1:4" x14ac:dyDescent="0.45">
      <c r="A132" t="s">
        <v>1099</v>
      </c>
      <c r="B132">
        <v>0.55607200000000001</v>
      </c>
      <c r="C132">
        <v>0.10947900000000001</v>
      </c>
      <c r="D132">
        <f t="shared" si="2"/>
        <v>0.96066917816422814</v>
      </c>
    </row>
    <row r="133" spans="1:4" x14ac:dyDescent="0.45">
      <c r="A133" t="s">
        <v>1100</v>
      </c>
      <c r="B133">
        <v>-7.3441999999999993E-2</v>
      </c>
      <c r="C133">
        <v>0.90033300000000005</v>
      </c>
      <c r="D133">
        <f t="shared" si="2"/>
        <v>4.5596831322497443E-2</v>
      </c>
    </row>
    <row r="134" spans="1:4" x14ac:dyDescent="0.45">
      <c r="A134" t="s">
        <v>1101</v>
      </c>
      <c r="B134">
        <v>-0.30386200000000002</v>
      </c>
      <c r="C134">
        <v>4.8059999999999999E-2</v>
      </c>
      <c r="D134">
        <f t="shared" si="2"/>
        <v>1.3182162335321188</v>
      </c>
    </row>
    <row r="135" spans="1:4" x14ac:dyDescent="0.45">
      <c r="A135" t="s">
        <v>1102</v>
      </c>
      <c r="B135">
        <v>-0.41369499999999998</v>
      </c>
      <c r="C135">
        <v>0.53765799999999997</v>
      </c>
      <c r="D135">
        <f t="shared" si="2"/>
        <v>0.26949388779414529</v>
      </c>
    </row>
    <row r="136" spans="1:4" x14ac:dyDescent="0.45">
      <c r="A136" t="s">
        <v>1103</v>
      </c>
      <c r="B136">
        <v>1.0663</v>
      </c>
      <c r="C136">
        <v>6.5909999999999996E-3</v>
      </c>
      <c r="D136">
        <f t="shared" si="2"/>
        <v>2.1810486883598275</v>
      </c>
    </row>
    <row r="137" spans="1:4" x14ac:dyDescent="0.45">
      <c r="A137" t="s">
        <v>1104</v>
      </c>
      <c r="B137">
        <v>0.157113</v>
      </c>
      <c r="C137">
        <v>0.90304300000000004</v>
      </c>
      <c r="D137">
        <f t="shared" si="2"/>
        <v>4.4291569489261488E-2</v>
      </c>
    </row>
    <row r="138" spans="1:4" x14ac:dyDescent="0.45">
      <c r="A138" t="s">
        <v>1105</v>
      </c>
      <c r="B138">
        <v>3.6697E-2</v>
      </c>
      <c r="C138">
        <v>8.9801000000000006E-2</v>
      </c>
      <c r="D138">
        <f t="shared" si="2"/>
        <v>1.0467188271181767</v>
      </c>
    </row>
    <row r="139" spans="1:4" x14ac:dyDescent="0.45">
      <c r="A139" t="s">
        <v>513</v>
      </c>
      <c r="B139">
        <v>-2.8833000000000001E-2</v>
      </c>
      <c r="C139">
        <v>1</v>
      </c>
      <c r="D139">
        <f t="shared" si="2"/>
        <v>0</v>
      </c>
    </row>
    <row r="140" spans="1:4" x14ac:dyDescent="0.45">
      <c r="A140" t="s">
        <v>1106</v>
      </c>
      <c r="B140">
        <v>-0.17363500000000001</v>
      </c>
      <c r="C140">
        <v>0.388457</v>
      </c>
      <c r="D140">
        <f t="shared" si="2"/>
        <v>0.41065704815334658</v>
      </c>
    </row>
    <row r="141" spans="1:4" x14ac:dyDescent="0.45">
      <c r="A141" t="s">
        <v>1107</v>
      </c>
      <c r="B141">
        <v>-0.30440299999999998</v>
      </c>
      <c r="C141">
        <v>0.78557699999999997</v>
      </c>
      <c r="D141">
        <f t="shared" si="2"/>
        <v>0.10481124024059151</v>
      </c>
    </row>
    <row r="142" spans="1:4" x14ac:dyDescent="0.45">
      <c r="A142" t="s">
        <v>1108</v>
      </c>
      <c r="B142">
        <v>0.39215899999999998</v>
      </c>
      <c r="C142">
        <v>0.100982</v>
      </c>
      <c r="D142">
        <f t="shared" si="2"/>
        <v>0.99575603213169583</v>
      </c>
    </row>
    <row r="143" spans="1:4" x14ac:dyDescent="0.45">
      <c r="A143" t="s">
        <v>1109</v>
      </c>
      <c r="B143">
        <v>0.46835900000000003</v>
      </c>
      <c r="C143">
        <v>2.1779E-2</v>
      </c>
      <c r="D143">
        <f t="shared" si="2"/>
        <v>1.6619620650968756</v>
      </c>
    </row>
    <row r="144" spans="1:4" x14ac:dyDescent="0.45">
      <c r="A144" t="s">
        <v>1110</v>
      </c>
      <c r="B144">
        <v>0.16064300000000001</v>
      </c>
      <c r="C144">
        <v>0.44628000000000001</v>
      </c>
      <c r="D144">
        <f t="shared" si="2"/>
        <v>0.35039257559340259</v>
      </c>
    </row>
    <row r="145" spans="1:4" x14ac:dyDescent="0.45">
      <c r="A145" t="s">
        <v>1111</v>
      </c>
      <c r="B145">
        <v>0.327957</v>
      </c>
      <c r="C145">
        <v>0.18040900000000001</v>
      </c>
      <c r="D145">
        <f t="shared" si="2"/>
        <v>0.74374180075837426</v>
      </c>
    </row>
    <row r="146" spans="1:4" x14ac:dyDescent="0.45">
      <c r="A146" t="s">
        <v>1112</v>
      </c>
      <c r="B146">
        <v>6.2490999999999998E-2</v>
      </c>
      <c r="C146">
        <v>0.69513400000000003</v>
      </c>
      <c r="D146">
        <f t="shared" si="2"/>
        <v>0.15793146900544555</v>
      </c>
    </row>
    <row r="147" spans="1:4" x14ac:dyDescent="0.45">
      <c r="A147" t="s">
        <v>1113</v>
      </c>
      <c r="B147">
        <v>-0.169984</v>
      </c>
      <c r="C147">
        <v>0.40721200000000002</v>
      </c>
      <c r="D147">
        <f t="shared" si="2"/>
        <v>0.39017943239773778</v>
      </c>
    </row>
    <row r="148" spans="1:4" x14ac:dyDescent="0.45">
      <c r="A148" t="s">
        <v>1114</v>
      </c>
      <c r="B148">
        <v>-0.156638</v>
      </c>
      <c r="C148">
        <v>0.331536</v>
      </c>
      <c r="D148">
        <f t="shared" si="2"/>
        <v>0.47946930661826587</v>
      </c>
    </row>
    <row r="149" spans="1:4" x14ac:dyDescent="0.45">
      <c r="A149" t="s">
        <v>1115</v>
      </c>
      <c r="B149">
        <v>-4.6110999999999999E-2</v>
      </c>
      <c r="C149">
        <v>0.93760299999999996</v>
      </c>
      <c r="D149">
        <f t="shared" si="2"/>
        <v>2.7981011734088974E-2</v>
      </c>
    </row>
    <row r="150" spans="1:4" x14ac:dyDescent="0.45">
      <c r="A150" t="s">
        <v>1116</v>
      </c>
      <c r="B150">
        <v>-0.20000599999999999</v>
      </c>
      <c r="C150">
        <v>0.36918800000000002</v>
      </c>
      <c r="D150">
        <f t="shared" si="2"/>
        <v>0.4327524236225046</v>
      </c>
    </row>
    <row r="151" spans="1:4" x14ac:dyDescent="0.45">
      <c r="A151" t="s">
        <v>1117</v>
      </c>
      <c r="B151">
        <v>0.42230200000000001</v>
      </c>
      <c r="C151">
        <v>4.0515000000000002E-2</v>
      </c>
      <c r="D151">
        <f t="shared" si="2"/>
        <v>1.3923841567568678</v>
      </c>
    </row>
    <row r="152" spans="1:4" x14ac:dyDescent="0.45">
      <c r="A152" t="s">
        <v>1118</v>
      </c>
      <c r="B152">
        <v>-0.15284800000000001</v>
      </c>
      <c r="C152">
        <v>0.73724199999999995</v>
      </c>
      <c r="D152">
        <f t="shared" si="2"/>
        <v>0.13238993139021077</v>
      </c>
    </row>
    <row r="153" spans="1:4" x14ac:dyDescent="0.45">
      <c r="A153" t="s">
        <v>1119</v>
      </c>
      <c r="B153">
        <v>-5.2567000000000003E-2</v>
      </c>
      <c r="C153">
        <v>0.99653599999999998</v>
      </c>
      <c r="D153">
        <f t="shared" si="2"/>
        <v>1.5070077322401597E-3</v>
      </c>
    </row>
    <row r="154" spans="1:4" x14ac:dyDescent="0.45">
      <c r="A154" t="s">
        <v>1120</v>
      </c>
      <c r="B154">
        <v>-6.1068999999999998E-2</v>
      </c>
      <c r="C154">
        <v>0.62837200000000004</v>
      </c>
      <c r="D154">
        <f t="shared" si="2"/>
        <v>0.20178317518587879</v>
      </c>
    </row>
    <row r="155" spans="1:4" x14ac:dyDescent="0.45">
      <c r="A155" t="s">
        <v>1121</v>
      </c>
      <c r="B155">
        <v>-2.2051000000000001E-2</v>
      </c>
      <c r="C155">
        <v>0.58850899999999995</v>
      </c>
      <c r="D155">
        <f t="shared" si="2"/>
        <v>0.23024689115453176</v>
      </c>
    </row>
    <row r="156" spans="1:4" x14ac:dyDescent="0.45">
      <c r="A156" t="s">
        <v>1122</v>
      </c>
      <c r="B156">
        <v>-0.252743</v>
      </c>
      <c r="C156">
        <v>0.291796</v>
      </c>
      <c r="D156">
        <f t="shared" si="2"/>
        <v>0.53492066580046427</v>
      </c>
    </row>
    <row r="157" spans="1:4" x14ac:dyDescent="0.45">
      <c r="A157" t="s">
        <v>545</v>
      </c>
      <c r="B157">
        <v>7.2345999999999994E-2</v>
      </c>
      <c r="C157">
        <v>0.86504000000000003</v>
      </c>
      <c r="D157">
        <f t="shared" si="2"/>
        <v>6.2963810017695729E-2</v>
      </c>
    </row>
    <row r="158" spans="1:4" x14ac:dyDescent="0.45">
      <c r="A158" t="s">
        <v>1123</v>
      </c>
      <c r="B158">
        <v>-5.3097999999999999E-2</v>
      </c>
      <c r="C158">
        <v>0.83555199999999996</v>
      </c>
      <c r="D158">
        <f t="shared" si="2"/>
        <v>7.8026516913239821E-2</v>
      </c>
    </row>
    <row r="159" spans="1:4" x14ac:dyDescent="0.45">
      <c r="A159" t="s">
        <v>1124</v>
      </c>
      <c r="B159">
        <v>-0.12745000000000001</v>
      </c>
      <c r="C159">
        <v>0.41076299999999999</v>
      </c>
      <c r="D159">
        <f t="shared" si="2"/>
        <v>0.38640868294117087</v>
      </c>
    </row>
    <row r="160" spans="1:4" x14ac:dyDescent="0.45">
      <c r="A160" t="s">
        <v>1125</v>
      </c>
      <c r="B160">
        <v>0.37101800000000001</v>
      </c>
      <c r="C160">
        <v>7.8401999999999999E-2</v>
      </c>
      <c r="D160">
        <f t="shared" si="2"/>
        <v>1.1056728585160074</v>
      </c>
    </row>
    <row r="161" spans="1:4" x14ac:dyDescent="0.45">
      <c r="A161" t="s">
        <v>1126</v>
      </c>
      <c r="B161">
        <v>-0.140205</v>
      </c>
      <c r="C161">
        <v>7.6522999999999994E-2</v>
      </c>
      <c r="D161">
        <f t="shared" si="2"/>
        <v>1.1162080122737759</v>
      </c>
    </row>
    <row r="162" spans="1:4" x14ac:dyDescent="0.45">
      <c r="A162" t="s">
        <v>1127</v>
      </c>
      <c r="B162">
        <v>9.1531000000000001E-2</v>
      </c>
      <c r="C162">
        <v>0.34144999999999998</v>
      </c>
      <c r="D162">
        <f t="shared" si="2"/>
        <v>0.46667288294557613</v>
      </c>
    </row>
    <row r="163" spans="1:4" x14ac:dyDescent="0.45">
      <c r="A163" t="s">
        <v>1128</v>
      </c>
      <c r="B163">
        <v>0.246754</v>
      </c>
      <c r="C163">
        <v>0.10495699999999999</v>
      </c>
      <c r="D163">
        <f t="shared" si="2"/>
        <v>0.97898859128840143</v>
      </c>
    </row>
    <row r="164" spans="1:4" x14ac:dyDescent="0.45">
      <c r="A164" t="s">
        <v>1129</v>
      </c>
      <c r="B164">
        <v>-0.38772899999999999</v>
      </c>
      <c r="C164">
        <v>0.19526499999999999</v>
      </c>
      <c r="D164">
        <f t="shared" si="2"/>
        <v>0.70937559423935515</v>
      </c>
    </row>
    <row r="165" spans="1:4" x14ac:dyDescent="0.45">
      <c r="A165" t="s">
        <v>1130</v>
      </c>
      <c r="B165">
        <v>4.7691999999999998E-2</v>
      </c>
      <c r="C165">
        <v>0.21318100000000001</v>
      </c>
      <c r="D165">
        <f t="shared" si="2"/>
        <v>0.671251504912171</v>
      </c>
    </row>
    <row r="166" spans="1:4" x14ac:dyDescent="0.45">
      <c r="A166" t="s">
        <v>1131</v>
      </c>
      <c r="B166">
        <v>-4.7289999999999999E-2</v>
      </c>
      <c r="C166">
        <v>0.517258</v>
      </c>
      <c r="D166">
        <f t="shared" si="2"/>
        <v>0.28629278373813383</v>
      </c>
    </row>
    <row r="167" spans="1:4" x14ac:dyDescent="0.45">
      <c r="A167" t="s">
        <v>1132</v>
      </c>
      <c r="B167">
        <v>0.24255499999999999</v>
      </c>
      <c r="C167">
        <v>0.20269699999999999</v>
      </c>
      <c r="D167">
        <f t="shared" si="2"/>
        <v>0.69315267899859112</v>
      </c>
    </row>
    <row r="168" spans="1:4" x14ac:dyDescent="0.45">
      <c r="A168" t="s">
        <v>1133</v>
      </c>
      <c r="B168">
        <v>-0.180558</v>
      </c>
      <c r="C168">
        <v>0.43690699999999999</v>
      </c>
      <c r="D168">
        <f t="shared" si="2"/>
        <v>0.35961099709171401</v>
      </c>
    </row>
    <row r="169" spans="1:4" x14ac:dyDescent="0.45">
      <c r="A169" t="s">
        <v>1134</v>
      </c>
      <c r="B169">
        <v>-0.111943</v>
      </c>
      <c r="C169">
        <v>0.54926299999999995</v>
      </c>
      <c r="D169">
        <f t="shared" si="2"/>
        <v>0.26021965536976205</v>
      </c>
    </row>
    <row r="170" spans="1:4" x14ac:dyDescent="0.45">
      <c r="A170" t="s">
        <v>1135</v>
      </c>
      <c r="B170">
        <v>-0.50857200000000002</v>
      </c>
      <c r="C170">
        <v>9.3407000000000004E-2</v>
      </c>
      <c r="D170">
        <f t="shared" si="2"/>
        <v>1.0296205761525823</v>
      </c>
    </row>
    <row r="171" spans="1:4" x14ac:dyDescent="0.45">
      <c r="A171" t="s">
        <v>1136</v>
      </c>
      <c r="B171">
        <v>-0.55445100000000003</v>
      </c>
      <c r="C171">
        <v>0.61104499999999995</v>
      </c>
      <c r="D171">
        <f t="shared" si="2"/>
        <v>0.21392680525328356</v>
      </c>
    </row>
    <row r="172" spans="1:4" x14ac:dyDescent="0.45">
      <c r="A172" t="s">
        <v>1137</v>
      </c>
      <c r="B172">
        <v>-0.119098</v>
      </c>
      <c r="C172">
        <v>0.78681500000000004</v>
      </c>
      <c r="D172">
        <f t="shared" si="2"/>
        <v>0.1041273691961019</v>
      </c>
    </row>
    <row r="173" spans="1:4" x14ac:dyDescent="0.45">
      <c r="A173" t="s">
        <v>1138</v>
      </c>
      <c r="B173">
        <v>-0.69384000000000001</v>
      </c>
      <c r="C173">
        <v>1.918E-3</v>
      </c>
      <c r="D173">
        <f t="shared" si="2"/>
        <v>2.7171513971653551</v>
      </c>
    </row>
    <row r="174" spans="1:4" x14ac:dyDescent="0.45">
      <c r="A174" t="s">
        <v>1139</v>
      </c>
      <c r="B174">
        <v>4.0107999999999998E-2</v>
      </c>
      <c r="C174">
        <v>0.87126099999999995</v>
      </c>
      <c r="D174">
        <f t="shared" si="2"/>
        <v>5.9851725727054897E-2</v>
      </c>
    </row>
    <row r="175" spans="1:4" x14ac:dyDescent="0.45">
      <c r="A175" t="s">
        <v>1140</v>
      </c>
      <c r="B175">
        <v>1.2978E-2</v>
      </c>
      <c r="C175">
        <v>0.99942600000000004</v>
      </c>
      <c r="D175">
        <f t="shared" si="2"/>
        <v>2.4935660480641378E-4</v>
      </c>
    </row>
    <row r="176" spans="1:4" x14ac:dyDescent="0.45">
      <c r="A176" t="s">
        <v>1141</v>
      </c>
      <c r="B176">
        <v>-0.275393</v>
      </c>
      <c r="C176">
        <v>0.49098399999999998</v>
      </c>
      <c r="D176">
        <f t="shared" si="2"/>
        <v>0.30893266026996474</v>
      </c>
    </row>
    <row r="177" spans="1:4" x14ac:dyDescent="0.45">
      <c r="A177" t="s">
        <v>1142</v>
      </c>
      <c r="B177">
        <v>-7.8196000000000002E-2</v>
      </c>
      <c r="C177">
        <v>0.54280499999999998</v>
      </c>
      <c r="D177">
        <f t="shared" si="2"/>
        <v>0.2653561605288659</v>
      </c>
    </row>
    <row r="178" spans="1:4" x14ac:dyDescent="0.45">
      <c r="A178" t="s">
        <v>1143</v>
      </c>
      <c r="B178">
        <v>-0.901478</v>
      </c>
      <c r="C178">
        <v>6.2839999999999997E-3</v>
      </c>
      <c r="D178">
        <f t="shared" si="2"/>
        <v>2.2017638236320645</v>
      </c>
    </row>
    <row r="179" spans="1:4" x14ac:dyDescent="0.45">
      <c r="A179" t="s">
        <v>1144</v>
      </c>
      <c r="B179">
        <v>-0.40817599999999998</v>
      </c>
      <c r="C179">
        <v>9.7512000000000001E-2</v>
      </c>
      <c r="D179">
        <f t="shared" si="2"/>
        <v>1.0109419359619825</v>
      </c>
    </row>
    <row r="180" spans="1:4" x14ac:dyDescent="0.45">
      <c r="A180" t="s">
        <v>1145</v>
      </c>
      <c r="B180">
        <v>5.3046000000000003E-2</v>
      </c>
      <c r="C180">
        <v>0.34044999999999997</v>
      </c>
      <c r="D180">
        <f t="shared" si="2"/>
        <v>0.46794666148563818</v>
      </c>
    </row>
    <row r="181" spans="1:4" x14ac:dyDescent="0.45">
      <c r="A181" t="s">
        <v>1146</v>
      </c>
      <c r="B181">
        <v>0.17332900000000001</v>
      </c>
      <c r="C181">
        <v>2.2197000000000001E-2</v>
      </c>
      <c r="D181">
        <f t="shared" si="2"/>
        <v>1.6537057179586545</v>
      </c>
    </row>
    <row r="182" spans="1:4" x14ac:dyDescent="0.45">
      <c r="A182" t="s">
        <v>1147</v>
      </c>
      <c r="B182">
        <v>0.233266</v>
      </c>
      <c r="C182">
        <v>0.23847399999999999</v>
      </c>
      <c r="D182">
        <f t="shared" si="2"/>
        <v>0.62255896367649766</v>
      </c>
    </row>
    <row r="183" spans="1:4" x14ac:dyDescent="0.45">
      <c r="A183" t="s">
        <v>1148</v>
      </c>
      <c r="B183">
        <v>-0.185055</v>
      </c>
      <c r="C183">
        <v>0.80752699999999999</v>
      </c>
      <c r="D183">
        <f t="shared" si="2"/>
        <v>9.2842947938062984E-2</v>
      </c>
    </row>
    <row r="184" spans="1:4" x14ac:dyDescent="0.45">
      <c r="A184" t="s">
        <v>1149</v>
      </c>
      <c r="B184">
        <v>-9.5261999999999999E-2</v>
      </c>
      <c r="C184">
        <v>0.51094799999999996</v>
      </c>
      <c r="D184">
        <f t="shared" si="2"/>
        <v>0.29162329646448504</v>
      </c>
    </row>
    <row r="185" spans="1:4" x14ac:dyDescent="0.45">
      <c r="A185" t="s">
        <v>1150</v>
      </c>
      <c r="B185">
        <v>1.5852000000000002E-2</v>
      </c>
      <c r="C185">
        <v>0.87935099999999999</v>
      </c>
      <c r="D185">
        <f t="shared" si="2"/>
        <v>5.5837738196078325E-2</v>
      </c>
    </row>
    <row r="186" spans="1:4" x14ac:dyDescent="0.45">
      <c r="A186" t="s">
        <v>1151</v>
      </c>
      <c r="B186">
        <v>-0.284329</v>
      </c>
      <c r="C186">
        <v>0.320857</v>
      </c>
      <c r="D186">
        <f t="shared" si="2"/>
        <v>0.49368848145238803</v>
      </c>
    </row>
    <row r="187" spans="1:4" x14ac:dyDescent="0.45">
      <c r="A187" t="s">
        <v>1152</v>
      </c>
      <c r="B187">
        <v>-1.5814000000000002E-2</v>
      </c>
      <c r="C187">
        <v>0.59402299999999997</v>
      </c>
      <c r="D187">
        <f t="shared" si="2"/>
        <v>0.22619673922805997</v>
      </c>
    </row>
    <row r="188" spans="1:4" x14ac:dyDescent="0.45">
      <c r="A188" t="s">
        <v>1153</v>
      </c>
      <c r="B188">
        <v>-0.28813699999999998</v>
      </c>
      <c r="C188">
        <v>0.27703800000000001</v>
      </c>
      <c r="D188">
        <f t="shared" si="2"/>
        <v>0.55746065671739964</v>
      </c>
    </row>
    <row r="189" spans="1:4" x14ac:dyDescent="0.45">
      <c r="A189" t="s">
        <v>1154</v>
      </c>
      <c r="B189">
        <v>-0.423707</v>
      </c>
      <c r="C189">
        <v>8.7346999999999994E-2</v>
      </c>
      <c r="D189">
        <f t="shared" si="2"/>
        <v>1.0587520066034284</v>
      </c>
    </row>
    <row r="190" spans="1:4" x14ac:dyDescent="0.45">
      <c r="A190" t="s">
        <v>1155</v>
      </c>
      <c r="B190">
        <v>0.36296200000000001</v>
      </c>
      <c r="C190">
        <v>0.39165499999999998</v>
      </c>
      <c r="D190">
        <f t="shared" si="2"/>
        <v>0.4070963247359573</v>
      </c>
    </row>
    <row r="191" spans="1:4" x14ac:dyDescent="0.45">
      <c r="A191" t="s">
        <v>1156</v>
      </c>
      <c r="B191">
        <v>-0.39506799999999997</v>
      </c>
      <c r="C191">
        <v>8.3270999999999998E-2</v>
      </c>
      <c r="D191">
        <f t="shared" si="2"/>
        <v>1.0795062198754577</v>
      </c>
    </row>
    <row r="192" spans="1:4" x14ac:dyDescent="0.45">
      <c r="A192" t="s">
        <v>1157</v>
      </c>
      <c r="B192">
        <v>0.20278399999999999</v>
      </c>
      <c r="C192">
        <v>0.48974800000000002</v>
      </c>
      <c r="D192">
        <f t="shared" si="2"/>
        <v>0.31002732887225071</v>
      </c>
    </row>
    <row r="193" spans="1:4" x14ac:dyDescent="0.45">
      <c r="A193" t="s">
        <v>1158</v>
      </c>
      <c r="B193">
        <v>2.7895E-2</v>
      </c>
      <c r="C193">
        <v>0.88720100000000002</v>
      </c>
      <c r="D193">
        <f t="shared" si="2"/>
        <v>5.1977977347808485E-2</v>
      </c>
    </row>
    <row r="194" spans="1:4" x14ac:dyDescent="0.45">
      <c r="A194" t="s">
        <v>1159</v>
      </c>
      <c r="B194">
        <v>-0.12690799999999999</v>
      </c>
      <c r="C194">
        <v>0.40721200000000002</v>
      </c>
      <c r="D194">
        <f t="shared" ref="D194:D257" si="3">-LOG10(C194)</f>
        <v>0.39017943239773778</v>
      </c>
    </row>
    <row r="195" spans="1:4" x14ac:dyDescent="0.45">
      <c r="A195" t="s">
        <v>1160</v>
      </c>
      <c r="B195">
        <v>0.190472</v>
      </c>
      <c r="C195">
        <v>0.240809</v>
      </c>
      <c r="D195">
        <f t="shared" si="3"/>
        <v>0.61832728578092722</v>
      </c>
    </row>
    <row r="196" spans="1:4" x14ac:dyDescent="0.45">
      <c r="A196" t="s">
        <v>1161</v>
      </c>
      <c r="B196">
        <v>0.21240400000000001</v>
      </c>
      <c r="C196">
        <v>0.64440799999999998</v>
      </c>
      <c r="D196">
        <f t="shared" si="3"/>
        <v>0.19083907667260705</v>
      </c>
    </row>
    <row r="197" spans="1:4" x14ac:dyDescent="0.45">
      <c r="A197" t="s">
        <v>1162</v>
      </c>
      <c r="B197">
        <v>0.38760499999999998</v>
      </c>
      <c r="C197">
        <v>8.3939E-2</v>
      </c>
      <c r="D197">
        <f t="shared" si="3"/>
        <v>1.0760362090233715</v>
      </c>
    </row>
    <row r="198" spans="1:4" x14ac:dyDescent="0.45">
      <c r="A198" t="s">
        <v>1163</v>
      </c>
      <c r="B198">
        <v>-8.9416999999999996E-2</v>
      </c>
      <c r="C198">
        <v>0.82869300000000001</v>
      </c>
      <c r="D198">
        <f t="shared" si="3"/>
        <v>8.1606329642136738E-2</v>
      </c>
    </row>
    <row r="199" spans="1:4" x14ac:dyDescent="0.45">
      <c r="A199" t="s">
        <v>1164</v>
      </c>
      <c r="B199">
        <v>-9.7494999999999998E-2</v>
      </c>
      <c r="C199">
        <v>0.109898</v>
      </c>
      <c r="D199">
        <f t="shared" si="3"/>
        <v>0.95901021109668549</v>
      </c>
    </row>
    <row r="200" spans="1:4" x14ac:dyDescent="0.45">
      <c r="A200" t="s">
        <v>1165</v>
      </c>
      <c r="B200">
        <v>0.180058</v>
      </c>
      <c r="C200">
        <v>0.109898</v>
      </c>
      <c r="D200">
        <f t="shared" si="3"/>
        <v>0.95901021109668549</v>
      </c>
    </row>
    <row r="201" spans="1:4" x14ac:dyDescent="0.45">
      <c r="A201" t="s">
        <v>1166</v>
      </c>
      <c r="B201">
        <v>0.28081600000000001</v>
      </c>
      <c r="C201">
        <v>0.23232900000000001</v>
      </c>
      <c r="D201">
        <f t="shared" si="3"/>
        <v>0.6338965768812177</v>
      </c>
    </row>
    <row r="202" spans="1:4" x14ac:dyDescent="0.45">
      <c r="A202" t="s">
        <v>1167</v>
      </c>
      <c r="B202">
        <v>0.14837600000000001</v>
      </c>
      <c r="C202">
        <v>0.63638700000000004</v>
      </c>
      <c r="D202">
        <f t="shared" si="3"/>
        <v>0.19627870062496947</v>
      </c>
    </row>
    <row r="203" spans="1:4" x14ac:dyDescent="0.45">
      <c r="A203" t="s">
        <v>1168</v>
      </c>
      <c r="B203">
        <v>-0.80871400000000004</v>
      </c>
      <c r="C203">
        <v>0.15895599999999999</v>
      </c>
      <c r="D203">
        <f t="shared" si="3"/>
        <v>0.79872307443236801</v>
      </c>
    </row>
    <row r="204" spans="1:4" x14ac:dyDescent="0.45">
      <c r="A204" t="s">
        <v>1169</v>
      </c>
      <c r="B204">
        <v>0.246166</v>
      </c>
      <c r="C204">
        <v>0.82289900000000005</v>
      </c>
      <c r="D204">
        <f t="shared" si="3"/>
        <v>8.4653465437074096E-2</v>
      </c>
    </row>
    <row r="205" spans="1:4" x14ac:dyDescent="0.45">
      <c r="A205" t="s">
        <v>1170</v>
      </c>
      <c r="B205">
        <v>0.154114</v>
      </c>
      <c r="C205">
        <v>0.191301</v>
      </c>
      <c r="D205">
        <f t="shared" si="3"/>
        <v>0.71828275975134093</v>
      </c>
    </row>
    <row r="206" spans="1:4" x14ac:dyDescent="0.45">
      <c r="A206" t="s">
        <v>1171</v>
      </c>
      <c r="B206">
        <v>0.51632199999999995</v>
      </c>
      <c r="C206">
        <v>5.6314999999999997E-2</v>
      </c>
      <c r="D206">
        <f t="shared" si="3"/>
        <v>1.2493759115506948</v>
      </c>
    </row>
    <row r="207" spans="1:4" x14ac:dyDescent="0.45">
      <c r="A207" t="s">
        <v>1172</v>
      </c>
      <c r="B207">
        <v>-0.32421899999999998</v>
      </c>
      <c r="C207">
        <v>0.68449000000000004</v>
      </c>
      <c r="D207">
        <f t="shared" si="3"/>
        <v>0.16463289227293176</v>
      </c>
    </row>
    <row r="208" spans="1:4" x14ac:dyDescent="0.45">
      <c r="A208" t="s">
        <v>1173</v>
      </c>
      <c r="B208">
        <v>-0.13924</v>
      </c>
      <c r="C208">
        <v>0.95204500000000003</v>
      </c>
      <c r="D208">
        <f t="shared" si="3"/>
        <v>2.134252347497299E-2</v>
      </c>
    </row>
    <row r="209" spans="1:4" x14ac:dyDescent="0.45">
      <c r="A209" t="s">
        <v>1174</v>
      </c>
      <c r="B209">
        <v>-7.8043000000000001E-2</v>
      </c>
      <c r="C209">
        <v>0.98983600000000005</v>
      </c>
      <c r="D209">
        <f t="shared" si="3"/>
        <v>4.4367550944397422E-3</v>
      </c>
    </row>
    <row r="210" spans="1:4" x14ac:dyDescent="0.45">
      <c r="A210" t="s">
        <v>1175</v>
      </c>
      <c r="B210">
        <v>-3.3147000000000003E-2</v>
      </c>
      <c r="C210">
        <v>0.276173</v>
      </c>
      <c r="D210">
        <f t="shared" si="3"/>
        <v>0.55881878239817451</v>
      </c>
    </row>
    <row r="211" spans="1:4" x14ac:dyDescent="0.45">
      <c r="A211" t="s">
        <v>1176</v>
      </c>
      <c r="B211">
        <v>7.6766000000000001E-2</v>
      </c>
      <c r="C211">
        <v>0.184196</v>
      </c>
      <c r="D211">
        <f t="shared" si="3"/>
        <v>0.73471980517494484</v>
      </c>
    </row>
    <row r="212" spans="1:4" x14ac:dyDescent="0.45">
      <c r="A212" t="s">
        <v>1177</v>
      </c>
      <c r="B212">
        <v>0.18596699999999999</v>
      </c>
      <c r="C212">
        <v>0.100982</v>
      </c>
      <c r="D212">
        <f t="shared" si="3"/>
        <v>0.99575603213169583</v>
      </c>
    </row>
    <row r="213" spans="1:4" x14ac:dyDescent="0.45">
      <c r="A213" t="s">
        <v>1178</v>
      </c>
      <c r="B213">
        <v>-0.59251600000000004</v>
      </c>
      <c r="C213">
        <v>0.22186400000000001</v>
      </c>
      <c r="D213">
        <f t="shared" si="3"/>
        <v>0.65391316135396449</v>
      </c>
    </row>
    <row r="214" spans="1:4" x14ac:dyDescent="0.45">
      <c r="A214" t="s">
        <v>1179</v>
      </c>
      <c r="B214">
        <v>0.119171</v>
      </c>
      <c r="C214">
        <v>0.83781499999999998</v>
      </c>
      <c r="D214">
        <f t="shared" si="3"/>
        <v>7.6851868421072833E-2</v>
      </c>
    </row>
    <row r="215" spans="1:4" x14ac:dyDescent="0.45">
      <c r="A215" t="s">
        <v>1180</v>
      </c>
      <c r="B215">
        <v>-0.32597100000000001</v>
      </c>
      <c r="C215">
        <v>0.14424200000000001</v>
      </c>
      <c r="D215">
        <f t="shared" si="3"/>
        <v>0.84090826449598421</v>
      </c>
    </row>
    <row r="216" spans="1:4" x14ac:dyDescent="0.45">
      <c r="A216" t="s">
        <v>1181</v>
      </c>
      <c r="B216">
        <v>-0.29858800000000002</v>
      </c>
      <c r="C216">
        <v>0.335478</v>
      </c>
      <c r="D216">
        <f t="shared" si="3"/>
        <v>0.47433595475542772</v>
      </c>
    </row>
    <row r="217" spans="1:4" x14ac:dyDescent="0.45">
      <c r="A217" t="s">
        <v>1182</v>
      </c>
      <c r="B217">
        <v>-0.16667699999999999</v>
      </c>
      <c r="C217">
        <v>0.47991499999999998</v>
      </c>
      <c r="D217">
        <f t="shared" si="3"/>
        <v>0.31883567574913374</v>
      </c>
    </row>
    <row r="218" spans="1:4" x14ac:dyDescent="0.45">
      <c r="A218" t="s">
        <v>1183</v>
      </c>
      <c r="B218">
        <v>-0.31519399999999997</v>
      </c>
      <c r="C218">
        <v>0.52941000000000005</v>
      </c>
      <c r="D218">
        <f t="shared" si="3"/>
        <v>0.27620785958963479</v>
      </c>
    </row>
    <row r="219" spans="1:4" x14ac:dyDescent="0.45">
      <c r="A219" t="s">
        <v>1184</v>
      </c>
      <c r="B219">
        <v>-8.6354E-2</v>
      </c>
      <c r="C219">
        <v>0.72156100000000001</v>
      </c>
      <c r="D219">
        <f t="shared" si="3"/>
        <v>0.14172694822459186</v>
      </c>
    </row>
    <row r="220" spans="1:4" x14ac:dyDescent="0.45">
      <c r="A220" t="s">
        <v>1185</v>
      </c>
      <c r="B220">
        <v>-0.47677599999999998</v>
      </c>
      <c r="C220">
        <v>6.4159999999999998E-3</v>
      </c>
      <c r="D220">
        <f t="shared" si="3"/>
        <v>2.1927356447238928</v>
      </c>
    </row>
    <row r="221" spans="1:4" x14ac:dyDescent="0.45">
      <c r="A221" t="s">
        <v>1186</v>
      </c>
      <c r="B221">
        <v>0.15889200000000001</v>
      </c>
      <c r="C221">
        <v>0.78557699999999997</v>
      </c>
      <c r="D221">
        <f t="shared" si="3"/>
        <v>0.10481124024059151</v>
      </c>
    </row>
    <row r="222" spans="1:4" x14ac:dyDescent="0.45">
      <c r="A222" t="s">
        <v>1187</v>
      </c>
      <c r="B222">
        <v>0.106003</v>
      </c>
      <c r="C222">
        <v>0.356686</v>
      </c>
      <c r="D222">
        <f t="shared" si="3"/>
        <v>0.44771393647624685</v>
      </c>
    </row>
    <row r="223" spans="1:4" x14ac:dyDescent="0.45">
      <c r="A223" t="s">
        <v>1188</v>
      </c>
      <c r="B223">
        <v>-0.46461799999999998</v>
      </c>
      <c r="C223">
        <v>0.35258</v>
      </c>
      <c r="D223">
        <f t="shared" si="3"/>
        <v>0.45274232656870389</v>
      </c>
    </row>
    <row r="224" spans="1:4" x14ac:dyDescent="0.45">
      <c r="A224" t="s">
        <v>1189</v>
      </c>
      <c r="B224">
        <v>0.186386</v>
      </c>
      <c r="C224">
        <v>0.19861599999999999</v>
      </c>
      <c r="D224">
        <f t="shared" si="3"/>
        <v>0.70198576877206942</v>
      </c>
    </row>
    <row r="225" spans="1:4" x14ac:dyDescent="0.45">
      <c r="A225" t="s">
        <v>1190</v>
      </c>
      <c r="B225">
        <v>0.34765699999999999</v>
      </c>
      <c r="C225">
        <v>0.43342000000000003</v>
      </c>
      <c r="D225">
        <f t="shared" si="3"/>
        <v>0.36309105220117666</v>
      </c>
    </row>
    <row r="226" spans="1:4" x14ac:dyDescent="0.45">
      <c r="A226" t="s">
        <v>1191</v>
      </c>
      <c r="B226">
        <v>0.26596599999999998</v>
      </c>
      <c r="C226">
        <v>8.3939E-2</v>
      </c>
      <c r="D226">
        <f t="shared" si="3"/>
        <v>1.0760362090233715</v>
      </c>
    </row>
    <row r="227" spans="1:4" x14ac:dyDescent="0.45">
      <c r="A227" t="s">
        <v>1192</v>
      </c>
      <c r="B227">
        <v>-0.32495400000000002</v>
      </c>
      <c r="C227">
        <v>0.158391</v>
      </c>
      <c r="D227">
        <f t="shared" si="3"/>
        <v>0.80026949927040492</v>
      </c>
    </row>
    <row r="228" spans="1:4" x14ac:dyDescent="0.45">
      <c r="A228" t="s">
        <v>1193</v>
      </c>
      <c r="B228">
        <v>8.208E-2</v>
      </c>
      <c r="C228">
        <v>0.80391999999999997</v>
      </c>
      <c r="D228">
        <f t="shared" si="3"/>
        <v>9.4787166782894755E-2</v>
      </c>
    </row>
    <row r="229" spans="1:4" x14ac:dyDescent="0.45">
      <c r="A229" t="s">
        <v>1194</v>
      </c>
      <c r="B229">
        <v>-0.116353</v>
      </c>
      <c r="C229">
        <v>0.68981599999999998</v>
      </c>
      <c r="D229">
        <f t="shared" si="3"/>
        <v>0.16126673656891286</v>
      </c>
    </row>
    <row r="230" spans="1:4" x14ac:dyDescent="0.45">
      <c r="A230" t="s">
        <v>1195</v>
      </c>
      <c r="B230">
        <v>-0.55359999999999998</v>
      </c>
      <c r="C230">
        <v>4.7559999999999998E-3</v>
      </c>
      <c r="D230">
        <f t="shared" si="3"/>
        <v>2.322758154053346</v>
      </c>
    </row>
    <row r="231" spans="1:4" x14ac:dyDescent="0.45">
      <c r="A231" t="s">
        <v>1196</v>
      </c>
      <c r="B231">
        <v>-9.1846999999999998E-2</v>
      </c>
      <c r="C231">
        <v>0.89758599999999999</v>
      </c>
      <c r="D231">
        <f t="shared" si="3"/>
        <v>4.6923929896028151E-2</v>
      </c>
    </row>
    <row r="232" spans="1:4" x14ac:dyDescent="0.45">
      <c r="A232" t="s">
        <v>1197</v>
      </c>
      <c r="B232">
        <v>0.45517800000000003</v>
      </c>
      <c r="C232">
        <v>3.7061999999999998E-2</v>
      </c>
      <c r="D232">
        <f t="shared" si="3"/>
        <v>1.4310711482786627</v>
      </c>
    </row>
    <row r="233" spans="1:4" x14ac:dyDescent="0.45">
      <c r="A233" t="s">
        <v>1198</v>
      </c>
      <c r="B233">
        <v>0.600136</v>
      </c>
      <c r="C233">
        <v>5.1650000000000003E-3</v>
      </c>
      <c r="D233">
        <f t="shared" si="3"/>
        <v>2.2869296741443605</v>
      </c>
    </row>
    <row r="234" spans="1:4" x14ac:dyDescent="0.45">
      <c r="A234" t="s">
        <v>1199</v>
      </c>
      <c r="B234">
        <v>-0.152089</v>
      </c>
      <c r="C234">
        <v>0.35155900000000001</v>
      </c>
      <c r="D234">
        <f t="shared" si="3"/>
        <v>0.45400177953688903</v>
      </c>
    </row>
    <row r="235" spans="1:4" x14ac:dyDescent="0.45">
      <c r="A235" t="s">
        <v>1200</v>
      </c>
      <c r="B235">
        <v>-0.87270899999999996</v>
      </c>
      <c r="C235">
        <v>1.2520000000000001E-3</v>
      </c>
      <c r="D235">
        <f t="shared" si="3"/>
        <v>2.9023956711255892</v>
      </c>
    </row>
    <row r="236" spans="1:4" x14ac:dyDescent="0.45">
      <c r="A236" t="s">
        <v>1201</v>
      </c>
      <c r="B236">
        <v>-1.2667740000000001</v>
      </c>
      <c r="C236">
        <v>3.2880000000000001E-3</v>
      </c>
      <c r="D236">
        <f t="shared" si="3"/>
        <v>2.4830681911319874</v>
      </c>
    </row>
    <row r="237" spans="1:4" x14ac:dyDescent="0.45">
      <c r="A237" t="s">
        <v>1202</v>
      </c>
      <c r="B237">
        <v>-0.426174</v>
      </c>
      <c r="C237">
        <v>4.5420000000000002E-2</v>
      </c>
      <c r="D237">
        <f t="shared" si="3"/>
        <v>1.3427528701162836</v>
      </c>
    </row>
    <row r="238" spans="1:4" x14ac:dyDescent="0.45">
      <c r="A238" t="s">
        <v>1203</v>
      </c>
      <c r="B238">
        <v>-1.458153</v>
      </c>
      <c r="C238">
        <v>1.2760000000000001E-2</v>
      </c>
      <c r="D238">
        <f t="shared" si="3"/>
        <v>1.8941493256148565</v>
      </c>
    </row>
    <row r="239" spans="1:4" x14ac:dyDescent="0.45">
      <c r="A239" t="s">
        <v>1204</v>
      </c>
      <c r="B239">
        <v>-0.77969900000000003</v>
      </c>
      <c r="C239">
        <v>2.5690000000000001E-3</v>
      </c>
      <c r="D239">
        <f t="shared" si="3"/>
        <v>2.5902358957336538</v>
      </c>
    </row>
    <row r="240" spans="1:4" x14ac:dyDescent="0.45">
      <c r="A240" t="s">
        <v>1205</v>
      </c>
      <c r="B240">
        <v>0.210424</v>
      </c>
      <c r="C240">
        <v>0.34648000000000001</v>
      </c>
      <c r="D240">
        <f t="shared" si="3"/>
        <v>0.46032182927821408</v>
      </c>
    </row>
    <row r="241" spans="1:4" x14ac:dyDescent="0.45">
      <c r="A241" t="s">
        <v>1206</v>
      </c>
      <c r="B241">
        <v>0.41117700000000001</v>
      </c>
      <c r="C241">
        <v>5.9179999999999996E-3</v>
      </c>
      <c r="D241">
        <f t="shared" si="3"/>
        <v>2.2278250391753858</v>
      </c>
    </row>
    <row r="242" spans="1:4" x14ac:dyDescent="0.45">
      <c r="A242" t="s">
        <v>1207</v>
      </c>
      <c r="B242">
        <v>-1.1707689999999999</v>
      </c>
      <c r="C242">
        <v>4.6519999999999999E-3</v>
      </c>
      <c r="D242">
        <f t="shared" si="3"/>
        <v>2.332360293943589</v>
      </c>
    </row>
    <row r="243" spans="1:4" x14ac:dyDescent="0.45">
      <c r="A243" t="s">
        <v>1208</v>
      </c>
      <c r="B243">
        <v>0.30624600000000002</v>
      </c>
      <c r="C243">
        <v>0.65644499999999995</v>
      </c>
      <c r="D243">
        <f t="shared" si="3"/>
        <v>0.18280165525176734</v>
      </c>
    </row>
    <row r="244" spans="1:4" x14ac:dyDescent="0.45">
      <c r="A244" t="s">
        <v>1209</v>
      </c>
      <c r="B244">
        <v>-6.5118999999999996E-2</v>
      </c>
      <c r="C244">
        <v>0.99143599999999998</v>
      </c>
      <c r="D244">
        <f t="shared" si="3"/>
        <v>3.7353154919014457E-3</v>
      </c>
    </row>
    <row r="245" spans="1:4" x14ac:dyDescent="0.45">
      <c r="A245" t="s">
        <v>1210</v>
      </c>
      <c r="B245">
        <v>7.7090000000000006E-2</v>
      </c>
      <c r="C245">
        <v>0.263432</v>
      </c>
      <c r="D245">
        <f t="shared" si="3"/>
        <v>0.57933147091067172</v>
      </c>
    </row>
    <row r="246" spans="1:4" x14ac:dyDescent="0.45">
      <c r="A246" t="s">
        <v>1211</v>
      </c>
      <c r="B246">
        <v>-0.74696099999999999</v>
      </c>
      <c r="C246">
        <v>4.1952999999999997E-2</v>
      </c>
      <c r="D246">
        <f t="shared" si="3"/>
        <v>1.3772369779375238</v>
      </c>
    </row>
    <row r="247" spans="1:4" x14ac:dyDescent="0.45">
      <c r="A247" t="s">
        <v>1212</v>
      </c>
      <c r="B247">
        <v>-0.100171</v>
      </c>
      <c r="C247">
        <v>0.43342000000000003</v>
      </c>
      <c r="D247">
        <f t="shared" si="3"/>
        <v>0.36309105220117666</v>
      </c>
    </row>
    <row r="248" spans="1:4" x14ac:dyDescent="0.45">
      <c r="A248" t="s">
        <v>1213</v>
      </c>
      <c r="B248">
        <v>-0.35552</v>
      </c>
      <c r="C248">
        <v>9.7512000000000001E-2</v>
      </c>
      <c r="D248">
        <f t="shared" si="3"/>
        <v>1.0109419359619825</v>
      </c>
    </row>
    <row r="249" spans="1:4" x14ac:dyDescent="0.45">
      <c r="A249" t="s">
        <v>1214</v>
      </c>
      <c r="B249">
        <v>-0.17069100000000001</v>
      </c>
      <c r="C249">
        <v>6.0245E-2</v>
      </c>
      <c r="D249">
        <f t="shared" si="3"/>
        <v>1.220078991284498</v>
      </c>
    </row>
    <row r="250" spans="1:4" x14ac:dyDescent="0.45">
      <c r="A250" t="s">
        <v>1215</v>
      </c>
      <c r="B250">
        <v>-0.46419199999999999</v>
      </c>
      <c r="C250">
        <v>0.12171899999999999</v>
      </c>
      <c r="D250">
        <f t="shared" si="3"/>
        <v>0.91464162430816809</v>
      </c>
    </row>
    <row r="251" spans="1:4" x14ac:dyDescent="0.45">
      <c r="A251" t="s">
        <v>1216</v>
      </c>
      <c r="B251">
        <v>0.161248</v>
      </c>
      <c r="C251">
        <v>0.12635299999999999</v>
      </c>
      <c r="D251">
        <f t="shared" si="3"/>
        <v>0.89841444216528998</v>
      </c>
    </row>
    <row r="252" spans="1:4" x14ac:dyDescent="0.45">
      <c r="A252" t="s">
        <v>1217</v>
      </c>
      <c r="B252">
        <v>0.11526</v>
      </c>
      <c r="C252">
        <v>0.158391</v>
      </c>
      <c r="D252">
        <f t="shared" si="3"/>
        <v>0.80026949927040492</v>
      </c>
    </row>
    <row r="253" spans="1:4" x14ac:dyDescent="0.45">
      <c r="A253" t="s">
        <v>1218</v>
      </c>
      <c r="B253">
        <v>-0.56704299999999996</v>
      </c>
      <c r="C253">
        <v>0.59379599999999999</v>
      </c>
      <c r="D253">
        <f t="shared" si="3"/>
        <v>0.22636273227681938</v>
      </c>
    </row>
    <row r="254" spans="1:4" x14ac:dyDescent="0.45">
      <c r="A254" t="s">
        <v>1219</v>
      </c>
      <c r="B254">
        <v>-2.9583999999999999E-2</v>
      </c>
      <c r="C254">
        <v>0.48604900000000001</v>
      </c>
      <c r="D254">
        <f t="shared" si="3"/>
        <v>0.31331994605271379</v>
      </c>
    </row>
    <row r="255" spans="1:4" x14ac:dyDescent="0.45">
      <c r="A255" t="s">
        <v>1220</v>
      </c>
      <c r="B255">
        <v>-0.20724699999999999</v>
      </c>
      <c r="C255">
        <v>0.83781499999999998</v>
      </c>
      <c r="D255">
        <f t="shared" si="3"/>
        <v>7.6851868421072833E-2</v>
      </c>
    </row>
    <row r="256" spans="1:4" x14ac:dyDescent="0.45">
      <c r="A256" t="s">
        <v>1221</v>
      </c>
      <c r="B256">
        <v>0.30363099999999998</v>
      </c>
      <c r="C256">
        <v>6.2558000000000002E-2</v>
      </c>
      <c r="D256">
        <f t="shared" si="3"/>
        <v>1.2037171442648356</v>
      </c>
    </row>
    <row r="257" spans="1:4" x14ac:dyDescent="0.45">
      <c r="A257" t="s">
        <v>1222</v>
      </c>
      <c r="B257">
        <v>6.1956999999999998E-2</v>
      </c>
      <c r="C257">
        <v>0.472603</v>
      </c>
      <c r="D257">
        <f t="shared" si="3"/>
        <v>0.32550352587057646</v>
      </c>
    </row>
    <row r="258" spans="1:4" x14ac:dyDescent="0.45">
      <c r="A258" t="s">
        <v>1223</v>
      </c>
      <c r="B258">
        <v>-0.31129099999999998</v>
      </c>
      <c r="C258">
        <v>0.21034600000000001</v>
      </c>
      <c r="D258">
        <f t="shared" ref="D258:D312" si="4">-LOG10(C258)</f>
        <v>0.67706574223716709</v>
      </c>
    </row>
    <row r="259" spans="1:4" x14ac:dyDescent="0.45">
      <c r="A259" t="s">
        <v>1224</v>
      </c>
      <c r="B259">
        <v>0.156003</v>
      </c>
      <c r="C259">
        <v>0.14741299999999999</v>
      </c>
      <c r="D259">
        <f t="shared" si="4"/>
        <v>0.83146421539615745</v>
      </c>
    </row>
    <row r="260" spans="1:4" x14ac:dyDescent="0.45">
      <c r="A260" t="s">
        <v>1225</v>
      </c>
      <c r="B260">
        <v>-3.3515999999999997E-2</v>
      </c>
      <c r="C260">
        <v>0.84341900000000003</v>
      </c>
      <c r="D260">
        <f t="shared" si="4"/>
        <v>7.3956619704588861E-2</v>
      </c>
    </row>
    <row r="261" spans="1:4" x14ac:dyDescent="0.45">
      <c r="A261" t="s">
        <v>1226</v>
      </c>
      <c r="B261">
        <v>-7.5005000000000002E-2</v>
      </c>
      <c r="C261">
        <v>0.87835300000000005</v>
      </c>
      <c r="D261">
        <f t="shared" si="4"/>
        <v>5.6330911039191321E-2</v>
      </c>
    </row>
    <row r="262" spans="1:4" x14ac:dyDescent="0.45">
      <c r="A262" t="s">
        <v>1227</v>
      </c>
      <c r="B262">
        <v>-0.118893</v>
      </c>
      <c r="C262">
        <v>0.78557600000000005</v>
      </c>
      <c r="D262">
        <f t="shared" si="4"/>
        <v>0.10481179307597019</v>
      </c>
    </row>
    <row r="263" spans="1:4" x14ac:dyDescent="0.45">
      <c r="A263" t="s">
        <v>1228</v>
      </c>
      <c r="B263">
        <v>-0.29288799999999998</v>
      </c>
      <c r="C263">
        <v>0.571407</v>
      </c>
      <c r="D263">
        <f t="shared" si="4"/>
        <v>0.24305444361244247</v>
      </c>
    </row>
    <row r="264" spans="1:4" x14ac:dyDescent="0.45">
      <c r="A264" t="s">
        <v>1229</v>
      </c>
      <c r="B264">
        <v>3.6797999999999997E-2</v>
      </c>
      <c r="C264">
        <v>0.142677</v>
      </c>
      <c r="D264">
        <f t="shared" si="4"/>
        <v>0.84564603093687374</v>
      </c>
    </row>
    <row r="265" spans="1:4" x14ac:dyDescent="0.45">
      <c r="A265" t="s">
        <v>1230</v>
      </c>
      <c r="B265">
        <v>-9.9679999999999994E-3</v>
      </c>
      <c r="C265">
        <v>0.30760900000000002</v>
      </c>
      <c r="D265">
        <f t="shared" si="4"/>
        <v>0.51200096213082413</v>
      </c>
    </row>
    <row r="266" spans="1:4" x14ac:dyDescent="0.45">
      <c r="A266" t="s">
        <v>1231</v>
      </c>
      <c r="B266">
        <v>-0.14377899999999999</v>
      </c>
      <c r="C266">
        <v>0.81585799999999997</v>
      </c>
      <c r="D266">
        <f t="shared" si="4"/>
        <v>8.8385423578162758E-2</v>
      </c>
    </row>
    <row r="267" spans="1:4" x14ac:dyDescent="0.45">
      <c r="A267" t="s">
        <v>1232</v>
      </c>
      <c r="B267">
        <v>-0.18068999999999999</v>
      </c>
      <c r="C267">
        <v>0.52359900000000004</v>
      </c>
      <c r="D267">
        <f t="shared" si="4"/>
        <v>0.28100119156149689</v>
      </c>
    </row>
    <row r="268" spans="1:4" x14ac:dyDescent="0.45">
      <c r="A268" t="s">
        <v>1233</v>
      </c>
      <c r="B268">
        <v>-6.9495000000000001E-2</v>
      </c>
      <c r="C268">
        <v>0.47391800000000001</v>
      </c>
      <c r="D268">
        <f t="shared" si="4"/>
        <v>0.32429679593825039</v>
      </c>
    </row>
    <row r="269" spans="1:4" x14ac:dyDescent="0.45">
      <c r="A269" t="s">
        <v>1234</v>
      </c>
      <c r="B269">
        <v>0.23391200000000001</v>
      </c>
      <c r="C269">
        <v>0.66045699999999996</v>
      </c>
      <c r="D269">
        <f t="shared" si="4"/>
        <v>0.18015545249400966</v>
      </c>
    </row>
    <row r="270" spans="1:4" x14ac:dyDescent="0.45">
      <c r="A270" t="s">
        <v>1235</v>
      </c>
      <c r="B270">
        <v>-0.18462600000000001</v>
      </c>
      <c r="C270">
        <v>0.454571</v>
      </c>
      <c r="D270">
        <f t="shared" si="4"/>
        <v>0.34239827415814411</v>
      </c>
    </row>
    <row r="271" spans="1:4" x14ac:dyDescent="0.45">
      <c r="A271" t="s">
        <v>1236</v>
      </c>
      <c r="B271">
        <v>8.5488999999999996E-2</v>
      </c>
      <c r="C271">
        <v>0.72418499999999997</v>
      </c>
      <c r="D271">
        <f t="shared" si="4"/>
        <v>0.14015047494112046</v>
      </c>
    </row>
    <row r="272" spans="1:4" x14ac:dyDescent="0.45">
      <c r="A272" t="s">
        <v>1237</v>
      </c>
      <c r="B272">
        <v>-0.27821899999999999</v>
      </c>
      <c r="C272">
        <v>0.69114600000000004</v>
      </c>
      <c r="D272">
        <f t="shared" si="4"/>
        <v>0.1604302011109924</v>
      </c>
    </row>
    <row r="273" spans="1:4" x14ac:dyDescent="0.45">
      <c r="A273" t="s">
        <v>1238</v>
      </c>
      <c r="B273">
        <v>-0.14289499999999999</v>
      </c>
      <c r="C273">
        <v>0.81585799999999997</v>
      </c>
      <c r="D273">
        <f t="shared" si="4"/>
        <v>8.8385423578162758E-2</v>
      </c>
    </row>
    <row r="274" spans="1:4" x14ac:dyDescent="0.45">
      <c r="A274" t="s">
        <v>1239</v>
      </c>
      <c r="B274">
        <v>0.55580700000000005</v>
      </c>
      <c r="C274">
        <v>5.8743999999999998E-2</v>
      </c>
      <c r="D274">
        <f t="shared" si="4"/>
        <v>1.2310364848002417</v>
      </c>
    </row>
    <row r="275" spans="1:4" x14ac:dyDescent="0.45">
      <c r="A275" t="s">
        <v>1240</v>
      </c>
      <c r="B275">
        <v>-0.19320599999999999</v>
      </c>
      <c r="C275">
        <v>0.23081199999999999</v>
      </c>
      <c r="D275">
        <f t="shared" si="4"/>
        <v>0.63674161580094346</v>
      </c>
    </row>
    <row r="276" spans="1:4" x14ac:dyDescent="0.45">
      <c r="A276" t="s">
        <v>1241</v>
      </c>
      <c r="B276">
        <v>-9.2020000000000005E-2</v>
      </c>
      <c r="C276">
        <v>0.91602300000000003</v>
      </c>
      <c r="D276">
        <f t="shared" si="4"/>
        <v>3.8093621694943298E-2</v>
      </c>
    </row>
    <row r="277" spans="1:4" x14ac:dyDescent="0.45">
      <c r="A277" t="s">
        <v>1242</v>
      </c>
      <c r="B277">
        <v>-0.44542500000000002</v>
      </c>
      <c r="C277">
        <v>2.7047000000000002E-2</v>
      </c>
      <c r="D277">
        <f t="shared" si="4"/>
        <v>1.5678808989751445</v>
      </c>
    </row>
    <row r="278" spans="1:4" x14ac:dyDescent="0.45">
      <c r="A278" t="s">
        <v>1243</v>
      </c>
      <c r="B278">
        <v>1.454E-3</v>
      </c>
      <c r="C278">
        <v>0.56878799999999996</v>
      </c>
      <c r="D278">
        <f t="shared" si="4"/>
        <v>0.2450495747057824</v>
      </c>
    </row>
    <row r="279" spans="1:4" x14ac:dyDescent="0.45">
      <c r="A279" t="s">
        <v>1244</v>
      </c>
      <c r="B279">
        <v>-0.66158300000000003</v>
      </c>
      <c r="C279">
        <v>3.7900000000000003E-2</v>
      </c>
      <c r="D279">
        <f t="shared" si="4"/>
        <v>1.4213607900319276</v>
      </c>
    </row>
    <row r="280" spans="1:4" x14ac:dyDescent="0.45">
      <c r="A280" t="s">
        <v>1245</v>
      </c>
      <c r="B280">
        <v>5.1310000000000001E-2</v>
      </c>
      <c r="C280">
        <v>0.76538600000000001</v>
      </c>
      <c r="D280">
        <f t="shared" si="4"/>
        <v>0.11611948590346273</v>
      </c>
    </row>
    <row r="281" spans="1:4" x14ac:dyDescent="0.45">
      <c r="A281" t="s">
        <v>1246</v>
      </c>
      <c r="B281">
        <v>-0.217808</v>
      </c>
      <c r="C281">
        <v>0.13456099999999999</v>
      </c>
      <c r="D281">
        <f t="shared" si="4"/>
        <v>0.8710807940426839</v>
      </c>
    </row>
    <row r="282" spans="1:4" x14ac:dyDescent="0.45">
      <c r="A282" t="s">
        <v>1247</v>
      </c>
      <c r="B282">
        <v>-0.13389499999999999</v>
      </c>
      <c r="C282">
        <v>0.175455</v>
      </c>
      <c r="D282">
        <f t="shared" si="4"/>
        <v>0.75583425103667057</v>
      </c>
    </row>
    <row r="283" spans="1:4" x14ac:dyDescent="0.45">
      <c r="A283" t="s">
        <v>1248</v>
      </c>
      <c r="B283">
        <v>0.25424099999999999</v>
      </c>
      <c r="C283">
        <v>1.1181999999999999E-2</v>
      </c>
      <c r="D283">
        <f t="shared" si="4"/>
        <v>1.951480512077346</v>
      </c>
    </row>
    <row r="284" spans="1:4" x14ac:dyDescent="0.45">
      <c r="A284" t="s">
        <v>1249</v>
      </c>
      <c r="B284">
        <v>-1.207638</v>
      </c>
      <c r="C284">
        <v>4.8059999999999999E-2</v>
      </c>
      <c r="D284">
        <f t="shared" si="4"/>
        <v>1.3182162335321188</v>
      </c>
    </row>
    <row r="285" spans="1:4" x14ac:dyDescent="0.45">
      <c r="A285" t="s">
        <v>1250</v>
      </c>
      <c r="B285">
        <v>-1.4723E-2</v>
      </c>
      <c r="C285">
        <v>0.79419799999999996</v>
      </c>
      <c r="D285">
        <f t="shared" si="4"/>
        <v>0.10007121093879096</v>
      </c>
    </row>
    <row r="286" spans="1:4" x14ac:dyDescent="0.45">
      <c r="A286" t="s">
        <v>1251</v>
      </c>
      <c r="B286">
        <v>-0.11252</v>
      </c>
      <c r="C286">
        <v>0.31229600000000002</v>
      </c>
      <c r="D286">
        <f t="shared" si="4"/>
        <v>0.50543357833481184</v>
      </c>
    </row>
    <row r="287" spans="1:4" x14ac:dyDescent="0.45">
      <c r="A287" t="s">
        <v>1252</v>
      </c>
      <c r="B287">
        <v>-0.181755</v>
      </c>
      <c r="C287">
        <v>0.87634500000000004</v>
      </c>
      <c r="D287">
        <f t="shared" si="4"/>
        <v>5.7324886869029507E-2</v>
      </c>
    </row>
    <row r="288" spans="1:4" x14ac:dyDescent="0.45">
      <c r="A288" t="s">
        <v>1253</v>
      </c>
      <c r="B288">
        <v>9.0305999999999997E-2</v>
      </c>
      <c r="C288">
        <v>0.38628600000000002</v>
      </c>
      <c r="D288">
        <f t="shared" si="4"/>
        <v>0.41309103152104809</v>
      </c>
    </row>
    <row r="289" spans="1:4" x14ac:dyDescent="0.45">
      <c r="A289" t="s">
        <v>1254</v>
      </c>
      <c r="B289">
        <v>-7.6905000000000001E-2</v>
      </c>
      <c r="C289">
        <v>0.227051</v>
      </c>
      <c r="D289">
        <f t="shared" si="4"/>
        <v>0.64387658099699152</v>
      </c>
    </row>
    <row r="290" spans="1:4" x14ac:dyDescent="0.45">
      <c r="A290" t="s">
        <v>1255</v>
      </c>
      <c r="B290">
        <v>0.96889700000000001</v>
      </c>
      <c r="C290">
        <v>4.9979999999999998E-3</v>
      </c>
      <c r="D290">
        <f t="shared" si="4"/>
        <v>2.3012037482095686</v>
      </c>
    </row>
    <row r="291" spans="1:4" x14ac:dyDescent="0.45">
      <c r="A291" t="s">
        <v>1256</v>
      </c>
      <c r="B291">
        <v>-0.203595</v>
      </c>
      <c r="C291">
        <v>0.55444800000000005</v>
      </c>
      <c r="D291">
        <f t="shared" si="4"/>
        <v>0.25613917877007114</v>
      </c>
    </row>
    <row r="292" spans="1:4" x14ac:dyDescent="0.45">
      <c r="A292" t="s">
        <v>1257</v>
      </c>
      <c r="B292">
        <v>-0.29546899999999998</v>
      </c>
      <c r="C292">
        <v>9.6754999999999994E-2</v>
      </c>
      <c r="D292">
        <f t="shared" si="4"/>
        <v>1.0143265827297119</v>
      </c>
    </row>
    <row r="293" spans="1:4" x14ac:dyDescent="0.45">
      <c r="A293" t="s">
        <v>1258</v>
      </c>
      <c r="B293">
        <v>-0.435278</v>
      </c>
      <c r="C293">
        <v>0.12171899999999999</v>
      </c>
      <c r="D293">
        <f t="shared" si="4"/>
        <v>0.91464162430816809</v>
      </c>
    </row>
    <row r="294" spans="1:4" x14ac:dyDescent="0.45">
      <c r="A294" t="s">
        <v>1259</v>
      </c>
      <c r="B294">
        <v>-7.1060000000000003E-3</v>
      </c>
      <c r="C294">
        <v>0.70309299999999997</v>
      </c>
      <c r="D294">
        <f t="shared" si="4"/>
        <v>0.15298722588274666</v>
      </c>
    </row>
    <row r="295" spans="1:4" x14ac:dyDescent="0.45">
      <c r="A295" t="s">
        <v>1260</v>
      </c>
      <c r="B295">
        <v>2.3833E-2</v>
      </c>
      <c r="C295">
        <v>0.31877100000000003</v>
      </c>
      <c r="D295">
        <f t="shared" si="4"/>
        <v>0.49652119515813403</v>
      </c>
    </row>
    <row r="296" spans="1:4" x14ac:dyDescent="0.45">
      <c r="A296" t="s">
        <v>1261</v>
      </c>
      <c r="B296">
        <v>0.15015400000000001</v>
      </c>
      <c r="C296">
        <v>0.476796</v>
      </c>
      <c r="D296">
        <f t="shared" si="4"/>
        <v>0.32166739669318589</v>
      </c>
    </row>
    <row r="297" spans="1:4" x14ac:dyDescent="0.45">
      <c r="A297" t="s">
        <v>1262</v>
      </c>
      <c r="B297">
        <v>0.14646899999999999</v>
      </c>
      <c r="C297">
        <v>0.56095200000000001</v>
      </c>
      <c r="D297">
        <f t="shared" si="4"/>
        <v>0.25107429921976637</v>
      </c>
    </row>
    <row r="298" spans="1:4" x14ac:dyDescent="0.45">
      <c r="A298" t="s">
        <v>1263</v>
      </c>
      <c r="B298">
        <v>-0.119558</v>
      </c>
      <c r="C298">
        <v>0.54796900000000004</v>
      </c>
      <c r="D298">
        <f t="shared" si="4"/>
        <v>0.2612440099640862</v>
      </c>
    </row>
    <row r="299" spans="1:4" x14ac:dyDescent="0.45">
      <c r="A299" t="s">
        <v>1264</v>
      </c>
      <c r="B299">
        <v>-0.38891399999999998</v>
      </c>
      <c r="C299">
        <v>0.227799</v>
      </c>
      <c r="D299">
        <f t="shared" si="4"/>
        <v>0.64244818673380666</v>
      </c>
    </row>
    <row r="300" spans="1:4" x14ac:dyDescent="0.45">
      <c r="A300" t="s">
        <v>1265</v>
      </c>
      <c r="B300">
        <v>0.23899100000000001</v>
      </c>
      <c r="C300">
        <v>0.10947900000000001</v>
      </c>
      <c r="D300">
        <f t="shared" si="4"/>
        <v>0.96066917816422814</v>
      </c>
    </row>
    <row r="301" spans="1:4" x14ac:dyDescent="0.45">
      <c r="A301" t="s">
        <v>1266</v>
      </c>
      <c r="B301">
        <v>-0.23125599999999999</v>
      </c>
      <c r="C301">
        <v>0.72287299999999999</v>
      </c>
      <c r="D301">
        <f t="shared" si="4"/>
        <v>0.1409379962656139</v>
      </c>
    </row>
    <row r="302" spans="1:4" x14ac:dyDescent="0.45">
      <c r="A302" t="s">
        <v>1267</v>
      </c>
      <c r="B302">
        <v>-0.67629700000000004</v>
      </c>
      <c r="C302">
        <v>7.1409999999999998E-3</v>
      </c>
      <c r="D302">
        <f t="shared" si="4"/>
        <v>2.1462409669252311</v>
      </c>
    </row>
    <row r="303" spans="1:4" x14ac:dyDescent="0.45">
      <c r="A303" t="s">
        <v>1268</v>
      </c>
      <c r="B303">
        <v>0.38141599999999998</v>
      </c>
      <c r="C303">
        <v>0.26594499999999999</v>
      </c>
      <c r="D303">
        <f t="shared" si="4"/>
        <v>0.57520817038503358</v>
      </c>
    </row>
    <row r="304" spans="1:4" x14ac:dyDescent="0.45">
      <c r="A304" t="s">
        <v>1269</v>
      </c>
      <c r="B304">
        <v>-0.15071200000000001</v>
      </c>
      <c r="C304">
        <v>0.339451</v>
      </c>
      <c r="D304">
        <f t="shared" si="4"/>
        <v>0.4692229075851353</v>
      </c>
    </row>
    <row r="305" spans="1:4" x14ac:dyDescent="0.45">
      <c r="A305" t="s">
        <v>1270</v>
      </c>
      <c r="B305">
        <v>-0.246944</v>
      </c>
      <c r="C305">
        <v>0.55704699999999996</v>
      </c>
      <c r="D305">
        <f t="shared" si="4"/>
        <v>0.25410816033880956</v>
      </c>
    </row>
    <row r="306" spans="1:4" x14ac:dyDescent="0.45">
      <c r="A306" t="s">
        <v>1271</v>
      </c>
      <c r="B306">
        <v>4.0541000000000001E-2</v>
      </c>
      <c r="C306">
        <v>0.89573400000000003</v>
      </c>
      <c r="D306">
        <f t="shared" si="4"/>
        <v>4.7820940654199617E-2</v>
      </c>
    </row>
    <row r="307" spans="1:4" x14ac:dyDescent="0.45">
      <c r="A307" t="s">
        <v>1272</v>
      </c>
      <c r="B307">
        <v>-0.36641400000000002</v>
      </c>
      <c r="C307">
        <v>0.106993</v>
      </c>
      <c r="D307">
        <f t="shared" si="4"/>
        <v>0.97064463503272413</v>
      </c>
    </row>
    <row r="308" spans="1:4" x14ac:dyDescent="0.45">
      <c r="A308" t="s">
        <v>1273</v>
      </c>
      <c r="B308">
        <v>8.3180000000000004E-2</v>
      </c>
      <c r="C308">
        <v>5.8250999999999997E-2</v>
      </c>
      <c r="D308">
        <f t="shared" si="4"/>
        <v>1.23469661466668</v>
      </c>
    </row>
    <row r="309" spans="1:4" x14ac:dyDescent="0.45">
      <c r="A309" t="s">
        <v>1274</v>
      </c>
      <c r="B309">
        <v>-5.8292999999999998E-2</v>
      </c>
      <c r="C309">
        <v>0.56617200000000001</v>
      </c>
      <c r="D309">
        <f t="shared" si="4"/>
        <v>0.24705161244562512</v>
      </c>
    </row>
    <row r="310" spans="1:4" x14ac:dyDescent="0.45">
      <c r="A310" t="s">
        <v>1275</v>
      </c>
      <c r="B310">
        <v>-0.214224</v>
      </c>
      <c r="C310">
        <v>0.51978999999999997</v>
      </c>
      <c r="D310">
        <f t="shared" si="4"/>
        <v>0.2841720799458079</v>
      </c>
    </row>
    <row r="311" spans="1:4" x14ac:dyDescent="0.45">
      <c r="A311" t="s">
        <v>1276</v>
      </c>
      <c r="B311">
        <v>-4.5643000000000003E-2</v>
      </c>
      <c r="C311">
        <v>0.17916099999999999</v>
      </c>
      <c r="D311">
        <f t="shared" si="4"/>
        <v>0.746756522174716</v>
      </c>
    </row>
    <row r="312" spans="1:4" x14ac:dyDescent="0.45">
      <c r="A312" t="s">
        <v>1277</v>
      </c>
      <c r="B312">
        <v>-8.4428000000000003E-2</v>
      </c>
      <c r="C312">
        <v>0.60705600000000004</v>
      </c>
      <c r="D312">
        <f t="shared" si="4"/>
        <v>0.21677124406611342</v>
      </c>
    </row>
  </sheetData>
  <autoFilter ref="A1:D312" xr:uid="{EE0361AA-DD5F-4AF9-8F4C-2F172D1DF26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2AA50-D58C-415A-87DE-7ACF1CE6CBF6}">
  <dimension ref="A1:I954"/>
  <sheetViews>
    <sheetView tabSelected="1" topLeftCell="A67" zoomScale="115" zoomScaleNormal="115" workbookViewId="0">
      <selection activeCell="H89" sqref="H89"/>
    </sheetView>
  </sheetViews>
  <sheetFormatPr defaultRowHeight="14.25" x14ac:dyDescent="0.45"/>
  <cols>
    <col min="1" max="1" width="19.3984375" style="3" customWidth="1"/>
    <col min="2" max="2" width="13" style="3" customWidth="1"/>
    <col min="3" max="3" width="17.1328125" style="3" customWidth="1"/>
    <col min="4" max="4" width="24.3984375" style="3" customWidth="1"/>
    <col min="6" max="6" width="18.265625" customWidth="1"/>
    <col min="8" max="8" width="19.86328125" bestFit="1" customWidth="1"/>
  </cols>
  <sheetData>
    <row r="1" spans="1:9" ht="15.4" x14ac:dyDescent="0.45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  <c r="H1" s="2" t="s">
        <v>5</v>
      </c>
      <c r="I1" s="2" t="s">
        <v>6</v>
      </c>
    </row>
    <row r="2" spans="1:9" ht="15.4" x14ac:dyDescent="0.45">
      <c r="A2" s="3" t="s">
        <v>7</v>
      </c>
      <c r="B2" s="3">
        <v>-0.77768499999999996</v>
      </c>
      <c r="C2" s="3">
        <v>1.2489999999999999E-3</v>
      </c>
      <c r="D2" s="3">
        <f t="shared" ref="D2:D65" si="0">-LOG10(C2)</f>
        <v>2.9034375616258643</v>
      </c>
      <c r="F2" s="4" t="s">
        <v>8</v>
      </c>
      <c r="H2" s="5" t="s">
        <v>9</v>
      </c>
      <c r="I2">
        <v>-1.085</v>
      </c>
    </row>
    <row r="3" spans="1:9" ht="15.4" x14ac:dyDescent="0.45">
      <c r="A3" t="s">
        <v>10</v>
      </c>
      <c r="B3">
        <v>-0.40090199999999998</v>
      </c>
      <c r="C3">
        <v>0.32288600000000001</v>
      </c>
      <c r="D3">
        <f t="shared" si="0"/>
        <v>0.4909507851301243</v>
      </c>
      <c r="F3" s="6" t="s">
        <v>11</v>
      </c>
      <c r="H3" s="5" t="s">
        <v>12</v>
      </c>
      <c r="I3">
        <v>1.784</v>
      </c>
    </row>
    <row r="4" spans="1:9" x14ac:dyDescent="0.45">
      <c r="A4" t="s">
        <v>13</v>
      </c>
      <c r="B4">
        <v>8.7170000000000008E-3</v>
      </c>
      <c r="C4">
        <v>0.184891</v>
      </c>
      <c r="D4">
        <f t="shared" si="0"/>
        <v>0.73308422862161071</v>
      </c>
    </row>
    <row r="5" spans="1:9" x14ac:dyDescent="0.45">
      <c r="A5" t="s">
        <v>14</v>
      </c>
      <c r="B5">
        <v>4.3233000000000001E-2</v>
      </c>
      <c r="C5">
        <v>0.109958</v>
      </c>
      <c r="D5">
        <f t="shared" si="0"/>
        <v>0.95877316803612678</v>
      </c>
    </row>
    <row r="6" spans="1:9" x14ac:dyDescent="0.45">
      <c r="A6" t="s">
        <v>15</v>
      </c>
      <c r="B6">
        <v>-0.29454000000000002</v>
      </c>
      <c r="C6">
        <v>4.4324000000000002E-2</v>
      </c>
      <c r="D6">
        <f t="shared" si="0"/>
        <v>1.3533610537954248</v>
      </c>
    </row>
    <row r="7" spans="1:9" x14ac:dyDescent="0.45">
      <c r="A7" t="s">
        <v>16</v>
      </c>
      <c r="B7">
        <v>-0.19258900000000001</v>
      </c>
      <c r="C7">
        <v>8.2964999999999997E-2</v>
      </c>
      <c r="D7">
        <f t="shared" si="0"/>
        <v>1.0811050824751531</v>
      </c>
    </row>
    <row r="8" spans="1:9" ht="15.4" x14ac:dyDescent="0.45">
      <c r="A8" s="3" t="s">
        <v>17</v>
      </c>
      <c r="B8" s="3">
        <v>-0.66969699999999999</v>
      </c>
      <c r="C8" s="3">
        <v>1.5790000000000001E-3</v>
      </c>
      <c r="D8" s="3">
        <f t="shared" si="0"/>
        <v>2.8016178699917056</v>
      </c>
      <c r="F8" s="7" t="s">
        <v>18</v>
      </c>
    </row>
    <row r="9" spans="1:9" ht="15.4" x14ac:dyDescent="0.45">
      <c r="A9" s="3" t="s">
        <v>19</v>
      </c>
      <c r="B9" s="3">
        <v>-0.36788999999999999</v>
      </c>
      <c r="C9" s="3">
        <v>1.4289999999999999E-3</v>
      </c>
      <c r="D9" s="3">
        <f t="shared" si="0"/>
        <v>2.84496777120903</v>
      </c>
      <c r="F9" s="5" t="s">
        <v>20</v>
      </c>
    </row>
    <row r="10" spans="1:9" x14ac:dyDescent="0.45">
      <c r="A10" t="s">
        <v>21</v>
      </c>
      <c r="B10">
        <v>0.11648699999999999</v>
      </c>
      <c r="C10">
        <v>0.65413500000000002</v>
      </c>
      <c r="D10">
        <f t="shared" si="0"/>
        <v>0.18433261298360221</v>
      </c>
      <c r="F10" t="s">
        <v>22</v>
      </c>
    </row>
    <row r="11" spans="1:9" x14ac:dyDescent="0.45">
      <c r="A11" t="s">
        <v>23</v>
      </c>
      <c r="B11">
        <v>0.53860600000000003</v>
      </c>
      <c r="C11">
        <v>0.74932200000000004</v>
      </c>
      <c r="D11">
        <f t="shared" si="0"/>
        <v>0.12533151638315962</v>
      </c>
      <c r="F11" t="s">
        <v>24</v>
      </c>
    </row>
    <row r="12" spans="1:9" x14ac:dyDescent="0.45">
      <c r="A12" t="s">
        <v>25</v>
      </c>
      <c r="B12">
        <v>-1.0088E-2</v>
      </c>
      <c r="C12">
        <v>9.0603000000000003E-2</v>
      </c>
      <c r="D12">
        <f t="shared" si="0"/>
        <v>1.0428574219492877</v>
      </c>
      <c r="F12" t="s">
        <v>26</v>
      </c>
    </row>
    <row r="13" spans="1:9" x14ac:dyDescent="0.45">
      <c r="A13" t="s">
        <v>27</v>
      </c>
      <c r="B13">
        <v>3.9307000000000002E-2</v>
      </c>
      <c r="C13">
        <v>0.61711099999999997</v>
      </c>
      <c r="D13">
        <f t="shared" si="0"/>
        <v>0.20963671221999447</v>
      </c>
    </row>
    <row r="14" spans="1:9" x14ac:dyDescent="0.45">
      <c r="A14" t="s">
        <v>28</v>
      </c>
      <c r="B14">
        <v>-0.303037</v>
      </c>
      <c r="C14">
        <v>3.5518000000000001E-2</v>
      </c>
      <c r="D14">
        <f t="shared" si="0"/>
        <v>1.4495514971000312</v>
      </c>
    </row>
    <row r="15" spans="1:9" x14ac:dyDescent="0.45">
      <c r="A15" t="s">
        <v>29</v>
      </c>
      <c r="B15">
        <v>-0.58793300000000004</v>
      </c>
      <c r="C15">
        <v>5.4419999999999998E-3</v>
      </c>
      <c r="D15">
        <f t="shared" si="0"/>
        <v>2.264241462556261</v>
      </c>
    </row>
    <row r="16" spans="1:9" x14ac:dyDescent="0.45">
      <c r="A16" t="s">
        <v>30</v>
      </c>
      <c r="B16">
        <v>0.126889</v>
      </c>
      <c r="C16">
        <v>0.977877</v>
      </c>
      <c r="D16">
        <f t="shared" si="0"/>
        <v>9.7157685055243772E-3</v>
      </c>
    </row>
    <row r="17" spans="1:4" x14ac:dyDescent="0.45">
      <c r="A17" t="s">
        <v>31</v>
      </c>
      <c r="B17">
        <v>-0.78284600000000004</v>
      </c>
      <c r="C17">
        <v>2.8284E-2</v>
      </c>
      <c r="D17">
        <f t="shared" si="0"/>
        <v>1.5484591714280513</v>
      </c>
    </row>
    <row r="18" spans="1:4" x14ac:dyDescent="0.45">
      <c r="A18" t="s">
        <v>32</v>
      </c>
      <c r="B18">
        <v>-0.75772799999999996</v>
      </c>
      <c r="C18">
        <v>3.7659999999999998E-3</v>
      </c>
      <c r="D18">
        <f t="shared" si="0"/>
        <v>2.4241196843193542</v>
      </c>
    </row>
    <row r="19" spans="1:4" x14ac:dyDescent="0.45">
      <c r="A19" t="s">
        <v>33</v>
      </c>
      <c r="B19">
        <v>-0.180253</v>
      </c>
      <c r="C19">
        <v>0.24948600000000001</v>
      </c>
      <c r="D19">
        <f t="shared" si="0"/>
        <v>0.60295381995376818</v>
      </c>
    </row>
    <row r="20" spans="1:4" x14ac:dyDescent="0.45">
      <c r="A20" t="s">
        <v>34</v>
      </c>
      <c r="B20">
        <v>-0.30308400000000002</v>
      </c>
      <c r="C20">
        <v>2.2381999999999999E-2</v>
      </c>
      <c r="D20">
        <f t="shared" si="0"/>
        <v>1.6501011085960882</v>
      </c>
    </row>
    <row r="21" spans="1:4" x14ac:dyDescent="0.45">
      <c r="A21" t="s">
        <v>35</v>
      </c>
      <c r="B21">
        <v>-0.24096799999999999</v>
      </c>
      <c r="C21">
        <v>3.0536000000000001E-2</v>
      </c>
      <c r="D21">
        <f t="shared" si="0"/>
        <v>1.5151878530589578</v>
      </c>
    </row>
    <row r="22" spans="1:4" x14ac:dyDescent="0.45">
      <c r="A22" t="s">
        <v>36</v>
      </c>
      <c r="B22">
        <v>-0.34309000000000001</v>
      </c>
      <c r="C22">
        <v>6.6209000000000004E-2</v>
      </c>
      <c r="D22">
        <f t="shared" si="0"/>
        <v>1.179082971516985</v>
      </c>
    </row>
    <row r="23" spans="1:4" x14ac:dyDescent="0.45">
      <c r="A23" t="s">
        <v>37</v>
      </c>
      <c r="B23">
        <v>0.11096499999999999</v>
      </c>
      <c r="C23">
        <v>0.20790700000000001</v>
      </c>
      <c r="D23">
        <f t="shared" si="0"/>
        <v>0.68213088820487044</v>
      </c>
    </row>
    <row r="24" spans="1:4" x14ac:dyDescent="0.45">
      <c r="A24" t="s">
        <v>38</v>
      </c>
      <c r="B24">
        <v>-5.6649999999999999E-3</v>
      </c>
      <c r="C24">
        <v>0.122111</v>
      </c>
      <c r="D24">
        <f t="shared" si="0"/>
        <v>0.91324521218842714</v>
      </c>
    </row>
    <row r="25" spans="1:4" x14ac:dyDescent="0.45">
      <c r="A25" t="s">
        <v>39</v>
      </c>
      <c r="B25">
        <v>-0.181451</v>
      </c>
      <c r="C25">
        <v>9.6711000000000005E-2</v>
      </c>
      <c r="D25">
        <f t="shared" si="0"/>
        <v>1.0145241260451596</v>
      </c>
    </row>
    <row r="26" spans="1:4" x14ac:dyDescent="0.45">
      <c r="A26" t="s">
        <v>40</v>
      </c>
      <c r="B26">
        <v>-0.75095900000000004</v>
      </c>
      <c r="C26">
        <v>3.8266000000000001E-2</v>
      </c>
      <c r="D26">
        <f t="shared" si="0"/>
        <v>1.4171869328295719</v>
      </c>
    </row>
    <row r="27" spans="1:4" x14ac:dyDescent="0.45">
      <c r="A27" t="s">
        <v>41</v>
      </c>
      <c r="B27">
        <v>0.162054</v>
      </c>
      <c r="C27">
        <v>0.32826100000000002</v>
      </c>
      <c r="D27">
        <f t="shared" si="0"/>
        <v>0.48378071182109511</v>
      </c>
    </row>
    <row r="28" spans="1:4" x14ac:dyDescent="0.45">
      <c r="A28" t="s">
        <v>42</v>
      </c>
      <c r="B28">
        <v>-0.895007</v>
      </c>
      <c r="C28">
        <v>8.0079999999999995E-3</v>
      </c>
      <c r="D28">
        <f t="shared" si="0"/>
        <v>2.0964759355287379</v>
      </c>
    </row>
    <row r="29" spans="1:4" x14ac:dyDescent="0.45">
      <c r="A29" s="8" t="s">
        <v>43</v>
      </c>
      <c r="B29" s="8">
        <v>-1.392118</v>
      </c>
      <c r="C29" s="9">
        <v>6.0000000000000002E-6</v>
      </c>
      <c r="D29" s="8">
        <f t="shared" si="0"/>
        <v>5.2218487496163561</v>
      </c>
    </row>
    <row r="30" spans="1:4" x14ac:dyDescent="0.45">
      <c r="A30" t="s">
        <v>44</v>
      </c>
      <c r="B30">
        <v>-5.9036999999999999E-2</v>
      </c>
      <c r="C30">
        <v>0.31757099999999999</v>
      </c>
      <c r="D30">
        <f t="shared" si="0"/>
        <v>0.49815916340807992</v>
      </c>
    </row>
    <row r="31" spans="1:4" x14ac:dyDescent="0.45">
      <c r="A31" t="s">
        <v>45</v>
      </c>
      <c r="B31">
        <v>-0.21772900000000001</v>
      </c>
      <c r="C31">
        <v>0.41599599999999998</v>
      </c>
      <c r="D31">
        <f t="shared" si="0"/>
        <v>0.38091084530181374</v>
      </c>
    </row>
    <row r="32" spans="1:4" x14ac:dyDescent="0.45">
      <c r="A32" t="s">
        <v>46</v>
      </c>
      <c r="B32">
        <v>6.1920999999999997E-2</v>
      </c>
      <c r="C32">
        <v>0.33369599999999999</v>
      </c>
      <c r="D32">
        <f t="shared" si="0"/>
        <v>0.47664899918380271</v>
      </c>
    </row>
    <row r="33" spans="1:4" x14ac:dyDescent="0.45">
      <c r="A33" t="s">
        <v>47</v>
      </c>
      <c r="B33">
        <v>-0.40798499999999999</v>
      </c>
      <c r="C33">
        <v>2.9767999999999999E-2</v>
      </c>
      <c r="D33">
        <f t="shared" si="0"/>
        <v>1.5262503429865224</v>
      </c>
    </row>
    <row r="34" spans="1:4" x14ac:dyDescent="0.45">
      <c r="A34" t="s">
        <v>48</v>
      </c>
      <c r="B34">
        <v>-0.18418200000000001</v>
      </c>
      <c r="C34">
        <v>0.55142199999999997</v>
      </c>
      <c r="D34">
        <f t="shared" si="0"/>
        <v>0.25851591090343601</v>
      </c>
    </row>
    <row r="35" spans="1:4" x14ac:dyDescent="0.45">
      <c r="A35" t="s">
        <v>49</v>
      </c>
      <c r="B35">
        <v>0.419406</v>
      </c>
      <c r="C35">
        <v>0.99147600000000002</v>
      </c>
      <c r="D35">
        <f t="shared" si="0"/>
        <v>3.7177940090736615E-3</v>
      </c>
    </row>
    <row r="36" spans="1:4" x14ac:dyDescent="0.45">
      <c r="A36" t="s">
        <v>50</v>
      </c>
      <c r="B36">
        <v>-5.2311000000000003E-2</v>
      </c>
      <c r="C36">
        <v>0.15273200000000001</v>
      </c>
      <c r="D36">
        <f t="shared" si="0"/>
        <v>0.81606996119214636</v>
      </c>
    </row>
    <row r="37" spans="1:4" x14ac:dyDescent="0.45">
      <c r="A37" t="s">
        <v>51</v>
      </c>
      <c r="B37">
        <v>0.32469300000000001</v>
      </c>
      <c r="C37">
        <v>0.92774199999999996</v>
      </c>
      <c r="D37">
        <f t="shared" si="0"/>
        <v>3.2572781922143502E-2</v>
      </c>
    </row>
    <row r="38" spans="1:4" x14ac:dyDescent="0.45">
      <c r="A38" t="s">
        <v>52</v>
      </c>
      <c r="B38">
        <v>-0.109058</v>
      </c>
      <c r="C38">
        <v>2.4854999999999999E-2</v>
      </c>
      <c r="D38">
        <f t="shared" si="0"/>
        <v>1.604586232524982</v>
      </c>
    </row>
    <row r="39" spans="1:4" x14ac:dyDescent="0.45">
      <c r="A39" t="s">
        <v>53</v>
      </c>
      <c r="B39">
        <v>0.22902600000000001</v>
      </c>
      <c r="C39">
        <v>0.78440200000000004</v>
      </c>
      <c r="D39">
        <f t="shared" si="0"/>
        <v>0.10546130767654258</v>
      </c>
    </row>
    <row r="40" spans="1:4" x14ac:dyDescent="0.45">
      <c r="A40" t="s">
        <v>54</v>
      </c>
      <c r="B40">
        <v>-0.491925</v>
      </c>
      <c r="C40">
        <v>1.2652999999999999E-2</v>
      </c>
      <c r="D40">
        <f t="shared" si="0"/>
        <v>1.8978064919602564</v>
      </c>
    </row>
    <row r="41" spans="1:4" x14ac:dyDescent="0.45">
      <c r="A41" t="s">
        <v>55</v>
      </c>
      <c r="B41">
        <v>0.36274600000000001</v>
      </c>
      <c r="C41">
        <v>0.67635900000000004</v>
      </c>
      <c r="D41">
        <f t="shared" si="0"/>
        <v>0.16982272664117579</v>
      </c>
    </row>
    <row r="42" spans="1:4" x14ac:dyDescent="0.45">
      <c r="A42" t="s">
        <v>56</v>
      </c>
      <c r="B42">
        <v>-0.26475500000000002</v>
      </c>
      <c r="C42">
        <v>2.359E-2</v>
      </c>
      <c r="D42">
        <f t="shared" si="0"/>
        <v>1.6272720591144045</v>
      </c>
    </row>
    <row r="43" spans="1:4" x14ac:dyDescent="0.45">
      <c r="A43" t="s">
        <v>57</v>
      </c>
      <c r="B43">
        <v>-0.56317899999999999</v>
      </c>
      <c r="C43">
        <v>1.2303E-2</v>
      </c>
      <c r="D43">
        <f t="shared" si="0"/>
        <v>1.9099889759928528</v>
      </c>
    </row>
    <row r="44" spans="1:4" x14ac:dyDescent="0.45">
      <c r="A44" t="s">
        <v>58</v>
      </c>
      <c r="B44">
        <v>-0.487151</v>
      </c>
      <c r="C44">
        <v>2.9017000000000001E-2</v>
      </c>
      <c r="D44">
        <f t="shared" si="0"/>
        <v>1.5373474902716264</v>
      </c>
    </row>
    <row r="45" spans="1:4" x14ac:dyDescent="0.45">
      <c r="A45" t="s">
        <v>59</v>
      </c>
      <c r="B45">
        <v>-0.14810400000000001</v>
      </c>
      <c r="C45">
        <v>0.14382600000000001</v>
      </c>
      <c r="D45">
        <f t="shared" si="0"/>
        <v>0.84216259770940127</v>
      </c>
    </row>
    <row r="46" spans="1:4" x14ac:dyDescent="0.45">
      <c r="A46" t="s">
        <v>60</v>
      </c>
      <c r="B46">
        <v>-1.006602</v>
      </c>
      <c r="C46">
        <v>9.8060000000000005E-3</v>
      </c>
      <c r="D46">
        <f t="shared" si="0"/>
        <v>2.0085081110898404</v>
      </c>
    </row>
    <row r="47" spans="1:4" x14ac:dyDescent="0.45">
      <c r="A47" s="3" t="s">
        <v>61</v>
      </c>
      <c r="B47" s="3">
        <v>-0.60972599999999999</v>
      </c>
      <c r="C47" s="3">
        <v>1.5280000000000001E-3</v>
      </c>
      <c r="D47" s="3">
        <f t="shared" si="0"/>
        <v>2.815876645760329</v>
      </c>
    </row>
    <row r="48" spans="1:4" x14ac:dyDescent="0.45">
      <c r="A48" t="s">
        <v>62</v>
      </c>
      <c r="B48">
        <v>2.5243000000000002E-2</v>
      </c>
      <c r="C48">
        <v>0.57310700000000003</v>
      </c>
      <c r="D48">
        <f t="shared" si="0"/>
        <v>0.24176428698317282</v>
      </c>
    </row>
    <row r="49" spans="1:4" x14ac:dyDescent="0.45">
      <c r="A49" t="s">
        <v>63</v>
      </c>
      <c r="B49">
        <v>-5.9541999999999998E-2</v>
      </c>
      <c r="C49">
        <v>5.6277000000000001E-2</v>
      </c>
      <c r="D49">
        <f t="shared" si="0"/>
        <v>1.2496690618800066</v>
      </c>
    </row>
    <row r="50" spans="1:4" x14ac:dyDescent="0.45">
      <c r="A50" t="s">
        <v>64</v>
      </c>
      <c r="B50">
        <v>-0.372475</v>
      </c>
      <c r="C50">
        <v>6.9307999999999995E-2</v>
      </c>
      <c r="D50">
        <f t="shared" si="0"/>
        <v>1.15921663327664</v>
      </c>
    </row>
    <row r="51" spans="1:4" x14ac:dyDescent="0.45">
      <c r="A51" t="s">
        <v>65</v>
      </c>
      <c r="B51">
        <v>0.19107199999999999</v>
      </c>
      <c r="C51">
        <v>0.92774199999999996</v>
      </c>
      <c r="D51">
        <f t="shared" si="0"/>
        <v>3.2572781922143502E-2</v>
      </c>
    </row>
    <row r="52" spans="1:4" x14ac:dyDescent="0.45">
      <c r="A52" s="3" t="s">
        <v>66</v>
      </c>
      <c r="B52" s="3">
        <v>-0.96449099999999999</v>
      </c>
      <c r="C52" s="3">
        <v>3.6499999999999998E-4</v>
      </c>
      <c r="D52" s="3">
        <f t="shared" si="0"/>
        <v>3.4377071355435254</v>
      </c>
    </row>
    <row r="53" spans="1:4" x14ac:dyDescent="0.45">
      <c r="A53" t="s">
        <v>67</v>
      </c>
      <c r="B53">
        <v>4.0868000000000002E-2</v>
      </c>
      <c r="C53">
        <v>0.76350899999999999</v>
      </c>
      <c r="D53">
        <f t="shared" si="0"/>
        <v>0.11718583925287752</v>
      </c>
    </row>
    <row r="54" spans="1:4" x14ac:dyDescent="0.45">
      <c r="A54" t="s">
        <v>68</v>
      </c>
      <c r="B54">
        <v>-0.141401</v>
      </c>
      <c r="C54">
        <v>0.10538500000000001</v>
      </c>
      <c r="D54">
        <f t="shared" si="0"/>
        <v>0.97722120013696501</v>
      </c>
    </row>
    <row r="55" spans="1:4" x14ac:dyDescent="0.45">
      <c r="A55" t="s">
        <v>69</v>
      </c>
      <c r="B55">
        <v>-2.3234999999999999E-2</v>
      </c>
      <c r="C55">
        <v>2.6179000000000001E-2</v>
      </c>
      <c r="D55">
        <f t="shared" si="0"/>
        <v>1.5820469468905536</v>
      </c>
    </row>
    <row r="56" spans="1:4" x14ac:dyDescent="0.45">
      <c r="A56" t="s">
        <v>70</v>
      </c>
      <c r="B56">
        <v>-0.49823899999999999</v>
      </c>
      <c r="C56">
        <v>4.1197999999999999E-2</v>
      </c>
      <c r="D56">
        <f t="shared" si="0"/>
        <v>1.3851238667349903</v>
      </c>
    </row>
    <row r="57" spans="1:4" x14ac:dyDescent="0.45">
      <c r="A57" t="s">
        <v>71</v>
      </c>
      <c r="B57">
        <v>-0.12123299999999999</v>
      </c>
      <c r="C57">
        <v>3.0536000000000001E-2</v>
      </c>
      <c r="D57">
        <f t="shared" si="0"/>
        <v>1.5151878530589578</v>
      </c>
    </row>
    <row r="58" spans="1:4" x14ac:dyDescent="0.45">
      <c r="A58" t="s">
        <v>72</v>
      </c>
      <c r="B58">
        <v>1.8003000000000002E-2</v>
      </c>
      <c r="C58">
        <v>1.5786999999999999E-2</v>
      </c>
      <c r="D58">
        <f t="shared" si="0"/>
        <v>1.8017003910323133</v>
      </c>
    </row>
    <row r="59" spans="1:4" x14ac:dyDescent="0.45">
      <c r="A59" t="s">
        <v>73</v>
      </c>
      <c r="B59">
        <v>-0.58953199999999994</v>
      </c>
      <c r="C59">
        <v>1.4538000000000001E-2</v>
      </c>
      <c r="D59">
        <f t="shared" si="0"/>
        <v>1.8374953354788501</v>
      </c>
    </row>
    <row r="60" spans="1:4" x14ac:dyDescent="0.45">
      <c r="A60" t="s">
        <v>74</v>
      </c>
      <c r="B60">
        <v>-0.29257</v>
      </c>
      <c r="C60">
        <v>2.1229999999999999E-2</v>
      </c>
      <c r="D60">
        <f t="shared" si="0"/>
        <v>1.6730500058340012</v>
      </c>
    </row>
    <row r="61" spans="1:4" x14ac:dyDescent="0.45">
      <c r="A61" t="s">
        <v>75</v>
      </c>
      <c r="B61">
        <v>-0.35967399999999999</v>
      </c>
      <c r="C61">
        <v>0.18212100000000001</v>
      </c>
      <c r="D61">
        <f t="shared" si="0"/>
        <v>0.7396399737092817</v>
      </c>
    </row>
    <row r="62" spans="1:4" x14ac:dyDescent="0.45">
      <c r="A62" t="s">
        <v>76</v>
      </c>
      <c r="B62">
        <v>-0.12399300000000001</v>
      </c>
      <c r="C62">
        <v>0.200269</v>
      </c>
      <c r="D62">
        <f t="shared" si="0"/>
        <v>0.69838627073076853</v>
      </c>
    </row>
    <row r="63" spans="1:4" x14ac:dyDescent="0.45">
      <c r="A63" t="s">
        <v>77</v>
      </c>
      <c r="B63">
        <v>0.11010300000000001</v>
      </c>
      <c r="C63">
        <v>0.46793800000000002</v>
      </c>
      <c r="D63">
        <f t="shared" si="0"/>
        <v>0.32981168547632989</v>
      </c>
    </row>
    <row r="64" spans="1:4" x14ac:dyDescent="0.45">
      <c r="A64" t="s">
        <v>78</v>
      </c>
      <c r="B64">
        <v>0.12989500000000001</v>
      </c>
      <c r="C64">
        <v>0.40974300000000002</v>
      </c>
      <c r="D64">
        <f t="shared" si="0"/>
        <v>0.38748845712864377</v>
      </c>
    </row>
    <row r="65" spans="1:4" x14ac:dyDescent="0.45">
      <c r="A65" t="s">
        <v>79</v>
      </c>
      <c r="B65">
        <v>0.35449399999999998</v>
      </c>
      <c r="C65">
        <v>0.72772800000000004</v>
      </c>
      <c r="D65">
        <f t="shared" si="0"/>
        <v>0.13803091487990596</v>
      </c>
    </row>
    <row r="66" spans="1:4" x14ac:dyDescent="0.45">
      <c r="A66" t="s">
        <v>80</v>
      </c>
      <c r="B66">
        <v>-0.65814099999999998</v>
      </c>
      <c r="C66">
        <v>1.6671999999999999E-2</v>
      </c>
      <c r="D66">
        <f t="shared" ref="D66:D129" si="1">-LOG10(C66)</f>
        <v>1.7780122983805695</v>
      </c>
    </row>
    <row r="67" spans="1:4" x14ac:dyDescent="0.45">
      <c r="A67" t="s">
        <v>81</v>
      </c>
      <c r="B67">
        <v>-0.54231099999999999</v>
      </c>
      <c r="C67">
        <v>1.1963E-2</v>
      </c>
      <c r="D67">
        <f t="shared" si="1"/>
        <v>1.9221598972650062</v>
      </c>
    </row>
    <row r="68" spans="1:4" x14ac:dyDescent="0.45">
      <c r="A68" t="s">
        <v>82</v>
      </c>
      <c r="B68">
        <v>-0.127248</v>
      </c>
      <c r="C68">
        <v>6.9307999999999995E-2</v>
      </c>
      <c r="D68">
        <f t="shared" si="1"/>
        <v>1.15921663327664</v>
      </c>
    </row>
    <row r="69" spans="1:4" x14ac:dyDescent="0.45">
      <c r="A69" t="s">
        <v>83</v>
      </c>
      <c r="B69">
        <v>0.61736100000000005</v>
      </c>
      <c r="C69">
        <v>0.200269</v>
      </c>
      <c r="D69">
        <f t="shared" si="1"/>
        <v>0.69838627073076853</v>
      </c>
    </row>
    <row r="70" spans="1:4" x14ac:dyDescent="0.45">
      <c r="A70" t="s">
        <v>84</v>
      </c>
      <c r="B70">
        <v>0.447986</v>
      </c>
      <c r="C70">
        <v>0.33919100000000002</v>
      </c>
      <c r="D70">
        <f t="shared" si="1"/>
        <v>0.46955567971188095</v>
      </c>
    </row>
    <row r="71" spans="1:4" x14ac:dyDescent="0.45">
      <c r="A71" t="s">
        <v>85</v>
      </c>
      <c r="B71">
        <v>-0.91337599999999997</v>
      </c>
      <c r="C71">
        <v>4.9993000000000003E-2</v>
      </c>
      <c r="D71">
        <f t="shared" si="1"/>
        <v>1.3010908011479307</v>
      </c>
    </row>
    <row r="72" spans="1:4" x14ac:dyDescent="0.45">
      <c r="A72" t="s">
        <v>86</v>
      </c>
      <c r="B72">
        <v>-0.50712000000000002</v>
      </c>
      <c r="C72">
        <v>2.5509E-2</v>
      </c>
      <c r="D72">
        <f t="shared" si="1"/>
        <v>1.5933065662037875</v>
      </c>
    </row>
    <row r="73" spans="1:4" x14ac:dyDescent="0.45">
      <c r="A73" t="s">
        <v>87</v>
      </c>
      <c r="B73">
        <v>0.15654399999999999</v>
      </c>
      <c r="C73">
        <v>0.55142199999999997</v>
      </c>
      <c r="D73">
        <f t="shared" si="1"/>
        <v>0.25851591090343601</v>
      </c>
    </row>
    <row r="74" spans="1:4" x14ac:dyDescent="0.45">
      <c r="A74" t="s">
        <v>88</v>
      </c>
      <c r="B74">
        <v>-7.0328000000000002E-2</v>
      </c>
      <c r="C74">
        <v>0.391322</v>
      </c>
      <c r="D74">
        <f t="shared" si="1"/>
        <v>0.40746573551352394</v>
      </c>
    </row>
    <row r="75" spans="1:4" x14ac:dyDescent="0.45">
      <c r="A75" t="s">
        <v>89</v>
      </c>
      <c r="B75">
        <v>-0.37235800000000002</v>
      </c>
      <c r="C75">
        <v>5.4968999999999997E-2</v>
      </c>
      <c r="D75">
        <f t="shared" si="1"/>
        <v>1.2598821636788435</v>
      </c>
    </row>
    <row r="76" spans="1:4" x14ac:dyDescent="0.45">
      <c r="A76" t="s">
        <v>90</v>
      </c>
      <c r="B76">
        <v>-0.68534399999999995</v>
      </c>
      <c r="C76">
        <v>3.7330000000000002E-2</v>
      </c>
      <c r="D76">
        <f t="shared" si="1"/>
        <v>1.4279420100736955</v>
      </c>
    </row>
    <row r="77" spans="1:4" x14ac:dyDescent="0.45">
      <c r="A77" t="s">
        <v>91</v>
      </c>
      <c r="B77">
        <v>-1.1004E-2</v>
      </c>
      <c r="C77">
        <v>0.22798199999999999</v>
      </c>
      <c r="D77">
        <f t="shared" si="1"/>
        <v>0.64209944075949432</v>
      </c>
    </row>
    <row r="78" spans="1:4" x14ac:dyDescent="0.45">
      <c r="A78" t="s">
        <v>92</v>
      </c>
      <c r="B78">
        <v>-0.51495000000000002</v>
      </c>
      <c r="C78">
        <v>2.0131E-2</v>
      </c>
      <c r="D78">
        <f t="shared" si="1"/>
        <v>1.6961346511572961</v>
      </c>
    </row>
    <row r="79" spans="1:4" x14ac:dyDescent="0.45">
      <c r="A79" t="s">
        <v>93</v>
      </c>
      <c r="B79">
        <v>-0.78697700000000004</v>
      </c>
      <c r="C79">
        <v>8.7379999999999992E-3</v>
      </c>
      <c r="D79">
        <f t="shared" si="1"/>
        <v>2.0585879596264505</v>
      </c>
    </row>
    <row r="80" spans="1:4" x14ac:dyDescent="0.45">
      <c r="A80" s="8" t="s">
        <v>94</v>
      </c>
      <c r="B80" s="8">
        <v>-1.189873</v>
      </c>
      <c r="C80" s="9">
        <v>6.3E-5</v>
      </c>
      <c r="D80" s="8">
        <f t="shared" si="1"/>
        <v>4.2006594505464179</v>
      </c>
    </row>
    <row r="81" spans="1:4" x14ac:dyDescent="0.45">
      <c r="A81" t="s">
        <v>95</v>
      </c>
      <c r="B81">
        <v>3.4395000000000002E-2</v>
      </c>
      <c r="C81">
        <v>0.185644</v>
      </c>
      <c r="D81">
        <f t="shared" si="1"/>
        <v>0.73131908257571654</v>
      </c>
    </row>
    <row r="82" spans="1:4" x14ac:dyDescent="0.45">
      <c r="A82" t="s">
        <v>96</v>
      </c>
      <c r="B82">
        <v>-0.51307800000000003</v>
      </c>
      <c r="C82">
        <v>0.14674699999999999</v>
      </c>
      <c r="D82">
        <f t="shared" si="1"/>
        <v>0.83343076842285746</v>
      </c>
    </row>
    <row r="83" spans="1:4" x14ac:dyDescent="0.45">
      <c r="A83" s="8" t="s">
        <v>97</v>
      </c>
      <c r="B83" s="8">
        <v>-1.1740839999999999</v>
      </c>
      <c r="C83" s="8">
        <v>2.2659999999999998E-3</v>
      </c>
      <c r="D83" s="8">
        <f t="shared" si="1"/>
        <v>2.6447400944726218</v>
      </c>
    </row>
    <row r="84" spans="1:4" x14ac:dyDescent="0.45">
      <c r="A84" t="s">
        <v>98</v>
      </c>
      <c r="B84">
        <v>-1.004864</v>
      </c>
      <c r="C84">
        <v>3.1321000000000002E-2</v>
      </c>
      <c r="D84">
        <f t="shared" si="1"/>
        <v>1.5041643804726872</v>
      </c>
    </row>
    <row r="85" spans="1:4" x14ac:dyDescent="0.45">
      <c r="A85" s="8" t="s">
        <v>99</v>
      </c>
      <c r="B85" s="8">
        <v>-1.5933029999999999</v>
      </c>
      <c r="C85" s="9">
        <v>2.8E-5</v>
      </c>
      <c r="D85" s="8">
        <f t="shared" si="1"/>
        <v>4.5528419686577806</v>
      </c>
    </row>
    <row r="86" spans="1:4" x14ac:dyDescent="0.45">
      <c r="A86" t="s">
        <v>100</v>
      </c>
      <c r="B86">
        <v>-0.41557699999999997</v>
      </c>
      <c r="C86">
        <v>3.4290000000000002E-3</v>
      </c>
      <c r="D86">
        <f t="shared" si="1"/>
        <v>2.4648325148850558</v>
      </c>
    </row>
    <row r="87" spans="1:4" x14ac:dyDescent="0.45">
      <c r="A87" t="s">
        <v>101</v>
      </c>
      <c r="B87">
        <v>-0.36214099999999999</v>
      </c>
      <c r="C87">
        <v>0.129917</v>
      </c>
      <c r="D87">
        <f t="shared" si="1"/>
        <v>0.88633401657032962</v>
      </c>
    </row>
    <row r="88" spans="1:4" x14ac:dyDescent="0.45">
      <c r="A88" t="s">
        <v>102</v>
      </c>
      <c r="B88">
        <v>-0.10315000000000001</v>
      </c>
      <c r="C88">
        <v>0.17186699999999999</v>
      </c>
      <c r="D88">
        <f t="shared" si="1"/>
        <v>0.76480750373018858</v>
      </c>
    </row>
    <row r="89" spans="1:4" x14ac:dyDescent="0.45">
      <c r="A89" t="s">
        <v>103</v>
      </c>
      <c r="B89">
        <v>-0.61620399999999997</v>
      </c>
      <c r="C89">
        <v>7.7770000000000001E-3</v>
      </c>
      <c r="D89">
        <f t="shared" si="1"/>
        <v>2.1091879010448755</v>
      </c>
    </row>
    <row r="90" spans="1:4" x14ac:dyDescent="0.45">
      <c r="A90" t="s">
        <v>104</v>
      </c>
      <c r="B90">
        <v>-0.72750700000000001</v>
      </c>
      <c r="C90">
        <v>3.885E-3</v>
      </c>
      <c r="D90">
        <f t="shared" si="1"/>
        <v>2.4106089768630667</v>
      </c>
    </row>
    <row r="91" spans="1:4" x14ac:dyDescent="0.45">
      <c r="A91" t="s">
        <v>105</v>
      </c>
      <c r="B91">
        <v>-1.9123000000000001E-2</v>
      </c>
      <c r="C91">
        <v>0.20405999999999999</v>
      </c>
      <c r="D91">
        <f t="shared" si="1"/>
        <v>0.6902421176836343</v>
      </c>
    </row>
    <row r="92" spans="1:4" x14ac:dyDescent="0.45">
      <c r="A92" t="s">
        <v>106</v>
      </c>
      <c r="B92">
        <v>-0.26629000000000003</v>
      </c>
      <c r="C92">
        <v>6.3228999999999994E-2</v>
      </c>
      <c r="D92">
        <f t="shared" si="1"/>
        <v>1.1990836867288692</v>
      </c>
    </row>
    <row r="93" spans="1:4" x14ac:dyDescent="0.45">
      <c r="A93" t="s">
        <v>107</v>
      </c>
      <c r="B93">
        <v>-0.239592</v>
      </c>
      <c r="C93">
        <v>6.7742999999999998E-2</v>
      </c>
      <c r="D93">
        <f t="shared" si="1"/>
        <v>1.1691355745264023</v>
      </c>
    </row>
    <row r="94" spans="1:4" x14ac:dyDescent="0.45">
      <c r="A94" t="s">
        <v>108</v>
      </c>
      <c r="B94">
        <v>0.115689</v>
      </c>
      <c r="C94">
        <v>0.11712400000000001</v>
      </c>
      <c r="D94">
        <f t="shared" si="1"/>
        <v>0.93135410407715047</v>
      </c>
    </row>
    <row r="95" spans="1:4" x14ac:dyDescent="0.45">
      <c r="A95" t="s">
        <v>109</v>
      </c>
      <c r="B95">
        <v>-0.34126699999999999</v>
      </c>
      <c r="C95">
        <v>0.107651</v>
      </c>
      <c r="D95">
        <f t="shared" si="1"/>
        <v>0.96798193153984602</v>
      </c>
    </row>
    <row r="96" spans="1:4" x14ac:dyDescent="0.45">
      <c r="A96" t="s">
        <v>110</v>
      </c>
      <c r="B96">
        <v>0.42369000000000001</v>
      </c>
      <c r="C96">
        <v>0.81794299999999998</v>
      </c>
      <c r="D96">
        <f t="shared" si="1"/>
        <v>8.7276959957028985E-2</v>
      </c>
    </row>
    <row r="97" spans="1:4" x14ac:dyDescent="0.45">
      <c r="A97" t="s">
        <v>111</v>
      </c>
      <c r="B97">
        <v>-5.9552000000000001E-2</v>
      </c>
      <c r="C97">
        <v>0.63190199999999996</v>
      </c>
      <c r="D97">
        <f t="shared" si="1"/>
        <v>0.19935027007106618</v>
      </c>
    </row>
    <row r="98" spans="1:4" x14ac:dyDescent="0.45">
      <c r="A98" t="s">
        <v>112</v>
      </c>
      <c r="B98">
        <v>-4.1140000000000003E-2</v>
      </c>
      <c r="C98">
        <v>0.37341600000000003</v>
      </c>
      <c r="D98">
        <f t="shared" si="1"/>
        <v>0.4278070774880644</v>
      </c>
    </row>
    <row r="99" spans="1:4" x14ac:dyDescent="0.45">
      <c r="A99" t="s">
        <v>113</v>
      </c>
      <c r="B99">
        <v>-0.59307900000000002</v>
      </c>
      <c r="C99">
        <v>6.9307999999999995E-2</v>
      </c>
      <c r="D99">
        <f t="shared" si="1"/>
        <v>1.15921663327664</v>
      </c>
    </row>
    <row r="100" spans="1:4" x14ac:dyDescent="0.45">
      <c r="A100" t="s">
        <v>114</v>
      </c>
      <c r="B100">
        <v>-0.38597700000000001</v>
      </c>
      <c r="C100">
        <v>7.5877E-2</v>
      </c>
      <c r="D100">
        <f t="shared" si="1"/>
        <v>1.1198898484370632</v>
      </c>
    </row>
    <row r="101" spans="1:4" x14ac:dyDescent="0.45">
      <c r="A101" t="s">
        <v>115</v>
      </c>
      <c r="B101">
        <v>2.1996000000000002E-2</v>
      </c>
      <c r="C101">
        <v>0.502</v>
      </c>
      <c r="D101">
        <f t="shared" si="1"/>
        <v>0.29929628285498067</v>
      </c>
    </row>
    <row r="102" spans="1:4" x14ac:dyDescent="0.45">
      <c r="A102" t="s">
        <v>116</v>
      </c>
      <c r="B102">
        <v>0.50561400000000001</v>
      </c>
      <c r="C102">
        <v>0.86724699999999999</v>
      </c>
      <c r="D102">
        <f t="shared" si="1"/>
        <v>6.1857193804379582E-2</v>
      </c>
    </row>
    <row r="103" spans="1:4" x14ac:dyDescent="0.45">
      <c r="A103" t="s">
        <v>117</v>
      </c>
      <c r="B103">
        <v>0.40437200000000001</v>
      </c>
      <c r="C103">
        <v>0.223854</v>
      </c>
      <c r="D103">
        <f t="shared" si="1"/>
        <v>0.65003514089453263</v>
      </c>
    </row>
    <row r="104" spans="1:4" x14ac:dyDescent="0.45">
      <c r="A104" s="8" t="s">
        <v>118</v>
      </c>
      <c r="B104" s="8">
        <v>-1.1457059999999999</v>
      </c>
      <c r="C104" s="8">
        <v>1.6699999999999999E-4</v>
      </c>
      <c r="D104" s="8">
        <f t="shared" si="1"/>
        <v>3.7772835288524167</v>
      </c>
    </row>
    <row r="105" spans="1:4" x14ac:dyDescent="0.45">
      <c r="A105" t="s">
        <v>119</v>
      </c>
      <c r="B105">
        <v>-0.42474200000000001</v>
      </c>
      <c r="C105">
        <v>5.8975E-2</v>
      </c>
      <c r="D105">
        <f t="shared" si="1"/>
        <v>1.229332050442367</v>
      </c>
    </row>
    <row r="106" spans="1:4" x14ac:dyDescent="0.45">
      <c r="A106" t="s">
        <v>120</v>
      </c>
      <c r="B106">
        <v>-7.4426999999999993E-2</v>
      </c>
      <c r="C106">
        <v>0.21181</v>
      </c>
      <c r="D106">
        <f t="shared" si="1"/>
        <v>0.67405353977953664</v>
      </c>
    </row>
    <row r="107" spans="1:4" x14ac:dyDescent="0.45">
      <c r="A107" t="s">
        <v>121</v>
      </c>
      <c r="B107">
        <v>-5.7012E-2</v>
      </c>
      <c r="C107">
        <v>0.178651</v>
      </c>
      <c r="D107">
        <f t="shared" si="1"/>
        <v>0.74799454848887725</v>
      </c>
    </row>
    <row r="108" spans="1:4" x14ac:dyDescent="0.45">
      <c r="A108" t="s">
        <v>122</v>
      </c>
      <c r="B108">
        <v>-0.145977</v>
      </c>
      <c r="C108">
        <v>0.24506900000000001</v>
      </c>
      <c r="D108">
        <f t="shared" si="1"/>
        <v>0.61071162134854329</v>
      </c>
    </row>
    <row r="109" spans="1:4" x14ac:dyDescent="0.45">
      <c r="A109" t="s">
        <v>123</v>
      </c>
      <c r="B109">
        <v>0.14394000000000001</v>
      </c>
      <c r="C109">
        <v>0.63930900000000002</v>
      </c>
      <c r="D109">
        <f t="shared" si="1"/>
        <v>0.1942891816558828</v>
      </c>
    </row>
    <row r="110" spans="1:4" x14ac:dyDescent="0.45">
      <c r="A110" t="s">
        <v>124</v>
      </c>
      <c r="B110">
        <v>0.50311099999999997</v>
      </c>
      <c r="C110">
        <v>0.65413500000000002</v>
      </c>
      <c r="D110">
        <f t="shared" si="1"/>
        <v>0.18433261298360221</v>
      </c>
    </row>
    <row r="111" spans="1:4" x14ac:dyDescent="0.45">
      <c r="A111" t="s">
        <v>125</v>
      </c>
      <c r="B111">
        <v>-0.27970699999999998</v>
      </c>
      <c r="C111">
        <v>0.30712400000000001</v>
      </c>
      <c r="D111">
        <f t="shared" si="1"/>
        <v>0.51268624457841194</v>
      </c>
    </row>
    <row r="112" spans="1:4" x14ac:dyDescent="0.45">
      <c r="A112" t="s">
        <v>126</v>
      </c>
      <c r="B112">
        <v>-0.80260900000000002</v>
      </c>
      <c r="C112">
        <v>4.1339999999999997E-3</v>
      </c>
      <c r="D112">
        <f t="shared" si="1"/>
        <v>2.3836295277087305</v>
      </c>
    </row>
    <row r="113" spans="1:4" x14ac:dyDescent="0.45">
      <c r="A113" t="s">
        <v>127</v>
      </c>
      <c r="B113">
        <v>-0.62102100000000005</v>
      </c>
      <c r="C113">
        <v>0.114694</v>
      </c>
      <c r="D113">
        <f t="shared" si="1"/>
        <v>0.94045930080011086</v>
      </c>
    </row>
    <row r="114" spans="1:4" x14ac:dyDescent="0.45">
      <c r="A114" t="s">
        <v>128</v>
      </c>
      <c r="B114">
        <v>-0.39779900000000001</v>
      </c>
      <c r="C114">
        <v>6.9129999999999999E-3</v>
      </c>
      <c r="D114">
        <f t="shared" si="1"/>
        <v>2.1603334431175667</v>
      </c>
    </row>
    <row r="115" spans="1:4" x14ac:dyDescent="0.45">
      <c r="A115" t="s">
        <v>129</v>
      </c>
      <c r="B115">
        <v>0.37842300000000001</v>
      </c>
      <c r="C115">
        <v>0.46126600000000001</v>
      </c>
      <c r="D115">
        <f t="shared" si="1"/>
        <v>0.33604855613652856</v>
      </c>
    </row>
    <row r="116" spans="1:4" x14ac:dyDescent="0.45">
      <c r="A116" t="s">
        <v>130</v>
      </c>
      <c r="B116">
        <v>-0.57503700000000002</v>
      </c>
      <c r="C116">
        <v>1.536E-2</v>
      </c>
      <c r="D116">
        <f t="shared" si="1"/>
        <v>1.8136087843045068</v>
      </c>
    </row>
    <row r="117" spans="1:4" x14ac:dyDescent="0.45">
      <c r="A117" t="s">
        <v>131</v>
      </c>
      <c r="B117">
        <v>-0.226858</v>
      </c>
      <c r="C117">
        <v>2.2381999999999999E-2</v>
      </c>
      <c r="D117">
        <f t="shared" si="1"/>
        <v>1.6501011085960882</v>
      </c>
    </row>
    <row r="118" spans="1:4" x14ac:dyDescent="0.45">
      <c r="A118" t="s">
        <v>132</v>
      </c>
      <c r="B118">
        <v>0.19870699999999999</v>
      </c>
      <c r="C118">
        <v>0.79124799999999995</v>
      </c>
      <c r="D118">
        <f t="shared" si="1"/>
        <v>0.10168737471874213</v>
      </c>
    </row>
    <row r="119" spans="1:4" x14ac:dyDescent="0.45">
      <c r="A119" t="s">
        <v>133</v>
      </c>
      <c r="B119">
        <v>-8.6701E-2</v>
      </c>
      <c r="C119">
        <v>0.48142499999999999</v>
      </c>
      <c r="D119">
        <f t="shared" si="1"/>
        <v>0.31747136092402206</v>
      </c>
    </row>
    <row r="120" spans="1:4" x14ac:dyDescent="0.45">
      <c r="A120" t="s">
        <v>134</v>
      </c>
      <c r="B120">
        <v>-0.64687399999999995</v>
      </c>
      <c r="C120">
        <v>2.8284E-2</v>
      </c>
      <c r="D120">
        <f t="shared" si="1"/>
        <v>1.5484591714280513</v>
      </c>
    </row>
    <row r="121" spans="1:4" x14ac:dyDescent="0.45">
      <c r="A121" t="s">
        <v>135</v>
      </c>
      <c r="B121">
        <v>-0.29829099999999997</v>
      </c>
      <c r="C121">
        <v>7.4187000000000003E-2</v>
      </c>
      <c r="D121">
        <f t="shared" si="1"/>
        <v>1.1296721907169724</v>
      </c>
    </row>
    <row r="122" spans="1:4" x14ac:dyDescent="0.45">
      <c r="A122" t="s">
        <v>136</v>
      </c>
      <c r="B122">
        <v>-0.30124299999999998</v>
      </c>
      <c r="C122">
        <v>7.4187000000000003E-2</v>
      </c>
      <c r="D122">
        <f t="shared" si="1"/>
        <v>1.1296721907169724</v>
      </c>
    </row>
    <row r="123" spans="1:4" x14ac:dyDescent="0.45">
      <c r="A123" t="s">
        <v>137</v>
      </c>
      <c r="B123">
        <v>5.9632999999999999E-2</v>
      </c>
      <c r="C123">
        <v>0.60973200000000005</v>
      </c>
      <c r="D123">
        <f t="shared" si="1"/>
        <v>0.21486101170477875</v>
      </c>
    </row>
    <row r="124" spans="1:4" x14ac:dyDescent="0.45">
      <c r="A124" t="s">
        <v>138</v>
      </c>
      <c r="B124">
        <v>0.37587999999999999</v>
      </c>
      <c r="C124">
        <v>0.87855399999999995</v>
      </c>
      <c r="D124">
        <f t="shared" si="1"/>
        <v>5.6231539596942687E-2</v>
      </c>
    </row>
    <row r="125" spans="1:4" x14ac:dyDescent="0.45">
      <c r="A125" t="s">
        <v>139</v>
      </c>
      <c r="B125">
        <v>0.51971699999999998</v>
      </c>
      <c r="C125">
        <v>0.69113199999999997</v>
      </c>
      <c r="D125">
        <f t="shared" si="1"/>
        <v>0.16043899836125158</v>
      </c>
    </row>
    <row r="126" spans="1:4" x14ac:dyDescent="0.45">
      <c r="A126" t="s">
        <v>140</v>
      </c>
      <c r="B126">
        <v>-1.097953</v>
      </c>
      <c r="C126">
        <v>1.0090999999999999E-2</v>
      </c>
      <c r="D126">
        <f t="shared" si="1"/>
        <v>1.9960657938262916</v>
      </c>
    </row>
    <row r="127" spans="1:4" x14ac:dyDescent="0.45">
      <c r="A127" t="s">
        <v>141</v>
      </c>
      <c r="B127">
        <v>-5.2574999999999997E-2</v>
      </c>
      <c r="C127">
        <v>0.28205999999999998</v>
      </c>
      <c r="D127">
        <f t="shared" si="1"/>
        <v>0.54965849842810388</v>
      </c>
    </row>
    <row r="128" spans="1:4" x14ac:dyDescent="0.45">
      <c r="A128" t="s">
        <v>142</v>
      </c>
      <c r="B128">
        <v>0.37513299999999999</v>
      </c>
      <c r="C128">
        <v>0.63190199999999996</v>
      </c>
      <c r="D128">
        <f t="shared" si="1"/>
        <v>0.19935027007106618</v>
      </c>
    </row>
    <row r="129" spans="1:4" x14ac:dyDescent="0.45">
      <c r="A129" t="s">
        <v>143</v>
      </c>
      <c r="B129">
        <v>0.21914800000000001</v>
      </c>
      <c r="C129">
        <v>0.28695199999999998</v>
      </c>
      <c r="D129">
        <f t="shared" si="1"/>
        <v>0.54219074395784239</v>
      </c>
    </row>
    <row r="130" spans="1:4" x14ac:dyDescent="0.45">
      <c r="A130" t="s">
        <v>144</v>
      </c>
      <c r="B130">
        <v>0.339061</v>
      </c>
      <c r="C130">
        <v>0.54425400000000002</v>
      </c>
      <c r="D130">
        <f t="shared" ref="D130:D193" si="2">-LOG10(C130)</f>
        <v>0.264198370423673</v>
      </c>
    </row>
    <row r="131" spans="1:4" x14ac:dyDescent="0.45">
      <c r="A131" t="s">
        <v>145</v>
      </c>
      <c r="B131">
        <v>0.62181200000000003</v>
      </c>
      <c r="C131">
        <v>0.66895700000000002</v>
      </c>
      <c r="D131">
        <f t="shared" si="2"/>
        <v>0.17460179742336504</v>
      </c>
    </row>
    <row r="132" spans="1:4" x14ac:dyDescent="0.45">
      <c r="A132" t="s">
        <v>146</v>
      </c>
      <c r="B132">
        <v>-0.15048700000000001</v>
      </c>
      <c r="C132">
        <v>6.9307999999999995E-2</v>
      </c>
      <c r="D132">
        <f t="shared" si="2"/>
        <v>1.15921663327664</v>
      </c>
    </row>
    <row r="133" spans="1:4" x14ac:dyDescent="0.45">
      <c r="A133" t="s">
        <v>147</v>
      </c>
      <c r="B133">
        <v>-1.0065040000000001</v>
      </c>
      <c r="C133">
        <v>5.6090000000000003E-3</v>
      </c>
      <c r="D133">
        <f t="shared" si="2"/>
        <v>2.2511145599904832</v>
      </c>
    </row>
    <row r="134" spans="1:4" x14ac:dyDescent="0.45">
      <c r="A134" t="s">
        <v>148</v>
      </c>
      <c r="B134">
        <v>-0.21484300000000001</v>
      </c>
      <c r="C134">
        <v>0.19284799999999999</v>
      </c>
      <c r="D134">
        <f t="shared" si="2"/>
        <v>0.71478486078273473</v>
      </c>
    </row>
    <row r="135" spans="1:4" x14ac:dyDescent="0.45">
      <c r="A135" t="s">
        <v>149</v>
      </c>
      <c r="B135">
        <v>0.25492900000000002</v>
      </c>
      <c r="C135">
        <v>0.88403600000000004</v>
      </c>
      <c r="D135">
        <f t="shared" si="2"/>
        <v>5.3530049146422877E-2</v>
      </c>
    </row>
    <row r="136" spans="1:4" x14ac:dyDescent="0.45">
      <c r="A136" t="s">
        <v>150</v>
      </c>
      <c r="B136">
        <v>-1.3605000000000001E-2</v>
      </c>
      <c r="C136">
        <v>0.14971599999999999</v>
      </c>
      <c r="D136">
        <f t="shared" si="2"/>
        <v>0.82473178455744023</v>
      </c>
    </row>
    <row r="137" spans="1:4" x14ac:dyDescent="0.45">
      <c r="A137" t="s">
        <v>151</v>
      </c>
      <c r="B137">
        <v>9.7419000000000006E-2</v>
      </c>
      <c r="C137">
        <v>0.39740599999999998</v>
      </c>
      <c r="D137">
        <f t="shared" si="2"/>
        <v>0.40076558023772729</v>
      </c>
    </row>
    <row r="138" spans="1:4" x14ac:dyDescent="0.45">
      <c r="A138" t="s">
        <v>152</v>
      </c>
      <c r="B138">
        <v>-0.234177</v>
      </c>
      <c r="C138">
        <v>7.9353999999999994E-2</v>
      </c>
      <c r="D138">
        <f t="shared" si="2"/>
        <v>1.1004311768594306</v>
      </c>
    </row>
    <row r="139" spans="1:4" x14ac:dyDescent="0.45">
      <c r="A139" t="s">
        <v>153</v>
      </c>
      <c r="B139">
        <v>0.16944000000000001</v>
      </c>
      <c r="C139">
        <v>0.77052900000000002</v>
      </c>
      <c r="D139">
        <f t="shared" si="2"/>
        <v>0.11321101132198609</v>
      </c>
    </row>
    <row r="140" spans="1:4" x14ac:dyDescent="0.45">
      <c r="A140" t="s">
        <v>154</v>
      </c>
      <c r="B140">
        <v>-0.34539799999999998</v>
      </c>
      <c r="C140">
        <v>1.8082999999999998E-2</v>
      </c>
      <c r="D140">
        <f t="shared" si="2"/>
        <v>1.7427295177011168</v>
      </c>
    </row>
    <row r="141" spans="1:4" x14ac:dyDescent="0.45">
      <c r="A141" t="s">
        <v>155</v>
      </c>
      <c r="B141">
        <v>-0.71145800000000003</v>
      </c>
      <c r="C141">
        <v>7.1199999999999996E-3</v>
      </c>
      <c r="D141">
        <f t="shared" si="2"/>
        <v>2.1475200063631434</v>
      </c>
    </row>
    <row r="142" spans="1:4" x14ac:dyDescent="0.45">
      <c r="A142" t="s">
        <v>156</v>
      </c>
      <c r="B142">
        <v>0.49483899999999997</v>
      </c>
      <c r="C142">
        <v>0.59502200000000005</v>
      </c>
      <c r="D142">
        <f t="shared" si="2"/>
        <v>0.22546697662108267</v>
      </c>
    </row>
    <row r="143" spans="1:4" x14ac:dyDescent="0.45">
      <c r="A143" t="s">
        <v>157</v>
      </c>
      <c r="B143">
        <v>0.193746</v>
      </c>
      <c r="C143">
        <v>0.63930900000000002</v>
      </c>
      <c r="D143">
        <f t="shared" si="2"/>
        <v>0.1942891816558828</v>
      </c>
    </row>
    <row r="144" spans="1:4" x14ac:dyDescent="0.45">
      <c r="A144" t="s">
        <v>158</v>
      </c>
      <c r="B144">
        <v>-0.210698</v>
      </c>
      <c r="C144">
        <v>0.185644</v>
      </c>
      <c r="D144">
        <f t="shared" si="2"/>
        <v>0.73131908257571654</v>
      </c>
    </row>
    <row r="145" spans="1:4" x14ac:dyDescent="0.45">
      <c r="A145" t="s">
        <v>159</v>
      </c>
      <c r="B145">
        <v>-0.97047799999999995</v>
      </c>
      <c r="C145">
        <v>5.6277000000000001E-2</v>
      </c>
      <c r="D145">
        <f t="shared" si="2"/>
        <v>1.2496690618800066</v>
      </c>
    </row>
    <row r="146" spans="1:4" x14ac:dyDescent="0.45">
      <c r="A146" t="s">
        <v>160</v>
      </c>
      <c r="B146">
        <v>-0.38605699999999998</v>
      </c>
      <c r="C146">
        <v>5.28E-3</v>
      </c>
      <c r="D146">
        <f t="shared" si="2"/>
        <v>2.2773660774661879</v>
      </c>
    </row>
    <row r="147" spans="1:4" x14ac:dyDescent="0.45">
      <c r="A147" s="3" t="s">
        <v>161</v>
      </c>
      <c r="B147" s="3">
        <v>-0.31899899999999998</v>
      </c>
      <c r="C147" s="3">
        <v>2.928E-3</v>
      </c>
      <c r="D147" s="3">
        <f t="shared" si="2"/>
        <v>2.5334289276136457</v>
      </c>
    </row>
    <row r="148" spans="1:4" x14ac:dyDescent="0.45">
      <c r="A148" t="s">
        <v>162</v>
      </c>
      <c r="B148">
        <v>3.7774000000000002E-2</v>
      </c>
      <c r="C148">
        <v>0.103158</v>
      </c>
      <c r="D148">
        <f t="shared" si="2"/>
        <v>0.9864970864389444</v>
      </c>
    </row>
    <row r="149" spans="1:4" x14ac:dyDescent="0.45">
      <c r="A149" t="s">
        <v>163</v>
      </c>
      <c r="B149">
        <v>-0.11586200000000001</v>
      </c>
      <c r="C149">
        <v>5.4968999999999997E-2</v>
      </c>
      <c r="D149">
        <f t="shared" si="2"/>
        <v>1.2598821636788435</v>
      </c>
    </row>
    <row r="150" spans="1:4" x14ac:dyDescent="0.45">
      <c r="A150" t="s">
        <v>164</v>
      </c>
      <c r="B150">
        <v>0.28560200000000002</v>
      </c>
      <c r="C150">
        <v>0.44155</v>
      </c>
      <c r="D150">
        <f t="shared" si="2"/>
        <v>0.35502011089821633</v>
      </c>
    </row>
    <row r="151" spans="1:4" x14ac:dyDescent="0.45">
      <c r="A151" t="s">
        <v>165</v>
      </c>
      <c r="B151">
        <v>0.20283300000000001</v>
      </c>
      <c r="C151">
        <v>0.200269</v>
      </c>
      <c r="D151">
        <f t="shared" si="2"/>
        <v>0.69838627073076853</v>
      </c>
    </row>
    <row r="152" spans="1:4" x14ac:dyDescent="0.45">
      <c r="A152" s="3" t="s">
        <v>166</v>
      </c>
      <c r="B152" s="3">
        <v>-0.39205099999999998</v>
      </c>
      <c r="C152" s="3">
        <v>2.496E-3</v>
      </c>
      <c r="D152" s="3">
        <f t="shared" si="2"/>
        <v>2.6027554189896138</v>
      </c>
    </row>
    <row r="153" spans="1:4" x14ac:dyDescent="0.45">
      <c r="A153" t="s">
        <v>167</v>
      </c>
      <c r="B153">
        <v>4.9449E-2</v>
      </c>
      <c r="C153">
        <v>0.22798199999999999</v>
      </c>
      <c r="D153">
        <f t="shared" si="2"/>
        <v>0.64209944075949432</v>
      </c>
    </row>
    <row r="154" spans="1:4" x14ac:dyDescent="0.45">
      <c r="A154" t="s">
        <v>168</v>
      </c>
      <c r="B154">
        <v>-0.67354999999999998</v>
      </c>
      <c r="C154">
        <v>6.4704999999999999E-2</v>
      </c>
      <c r="D154">
        <f t="shared" si="2"/>
        <v>1.1890621584579084</v>
      </c>
    </row>
    <row r="155" spans="1:4" x14ac:dyDescent="0.45">
      <c r="A155" t="s">
        <v>169</v>
      </c>
      <c r="B155">
        <v>-0.22256600000000001</v>
      </c>
      <c r="C155">
        <v>7.5877E-2</v>
      </c>
      <c r="D155">
        <f t="shared" si="2"/>
        <v>1.1198898484370632</v>
      </c>
    </row>
    <row r="156" spans="1:4" x14ac:dyDescent="0.45">
      <c r="A156" t="s">
        <v>170</v>
      </c>
      <c r="B156">
        <v>-0.59565699999999999</v>
      </c>
      <c r="C156">
        <v>1.4538000000000001E-2</v>
      </c>
      <c r="D156">
        <f t="shared" si="2"/>
        <v>1.8374953354788501</v>
      </c>
    </row>
    <row r="157" spans="1:4" x14ac:dyDescent="0.45">
      <c r="A157" s="3" t="s">
        <v>171</v>
      </c>
      <c r="B157" s="3">
        <v>-0.56442099999999995</v>
      </c>
      <c r="C157" s="3">
        <v>1.0189999999999999E-3</v>
      </c>
      <c r="D157" s="3">
        <f t="shared" si="2"/>
        <v>2.9918258159935736</v>
      </c>
    </row>
    <row r="158" spans="1:4" x14ac:dyDescent="0.45">
      <c r="A158" t="s">
        <v>172</v>
      </c>
      <c r="B158">
        <v>-0.122473</v>
      </c>
      <c r="C158">
        <v>0.158912</v>
      </c>
      <c r="D158">
        <f t="shared" si="2"/>
        <v>0.79884330646154855</v>
      </c>
    </row>
    <row r="159" spans="1:4" x14ac:dyDescent="0.45">
      <c r="A159" t="s">
        <v>173</v>
      </c>
      <c r="B159">
        <v>0.31244300000000003</v>
      </c>
      <c r="C159">
        <v>0.63930900000000002</v>
      </c>
      <c r="D159">
        <f t="shared" si="2"/>
        <v>0.1942891816558828</v>
      </c>
    </row>
    <row r="160" spans="1:4" x14ac:dyDescent="0.45">
      <c r="A160" t="s">
        <v>174</v>
      </c>
      <c r="B160">
        <v>-0.237124</v>
      </c>
      <c r="C160">
        <v>6.9129999999999999E-3</v>
      </c>
      <c r="D160">
        <f t="shared" si="2"/>
        <v>2.1603334431175667</v>
      </c>
    </row>
    <row r="161" spans="1:4" x14ac:dyDescent="0.45">
      <c r="A161" t="s">
        <v>175</v>
      </c>
      <c r="B161">
        <v>-7.9191999999999999E-2</v>
      </c>
      <c r="C161">
        <v>0.15273200000000001</v>
      </c>
      <c r="D161">
        <f t="shared" si="2"/>
        <v>0.81606996119214636</v>
      </c>
    </row>
    <row r="162" spans="1:4" x14ac:dyDescent="0.45">
      <c r="A162" s="3" t="s">
        <v>176</v>
      </c>
      <c r="B162" s="3">
        <v>-0.86343300000000001</v>
      </c>
      <c r="C162" s="3">
        <v>2.3400000000000001E-3</v>
      </c>
      <c r="D162" s="3">
        <f t="shared" si="2"/>
        <v>2.630784142589857</v>
      </c>
    </row>
    <row r="163" spans="1:4" x14ac:dyDescent="0.45">
      <c r="A163" t="s">
        <v>177</v>
      </c>
      <c r="B163">
        <v>0.31706000000000001</v>
      </c>
      <c r="C163">
        <v>0.76350899999999999</v>
      </c>
      <c r="D163">
        <f t="shared" si="2"/>
        <v>0.11718583925287752</v>
      </c>
    </row>
    <row r="164" spans="1:4" x14ac:dyDescent="0.45">
      <c r="A164" t="s">
        <v>178</v>
      </c>
      <c r="B164">
        <v>-0.42561399999999999</v>
      </c>
      <c r="C164">
        <v>5.6277000000000001E-2</v>
      </c>
      <c r="D164">
        <f t="shared" si="2"/>
        <v>1.2496690618800066</v>
      </c>
    </row>
    <row r="165" spans="1:4" x14ac:dyDescent="0.45">
      <c r="A165" t="s">
        <v>179</v>
      </c>
      <c r="B165">
        <v>5.3619E-2</v>
      </c>
      <c r="C165">
        <v>0.35603600000000002</v>
      </c>
      <c r="D165">
        <f t="shared" si="2"/>
        <v>0.44850608682800047</v>
      </c>
    </row>
    <row r="166" spans="1:4" x14ac:dyDescent="0.45">
      <c r="A166" t="s">
        <v>180</v>
      </c>
      <c r="B166">
        <v>0.45693</v>
      </c>
      <c r="C166">
        <v>0.889401</v>
      </c>
      <c r="D166">
        <f t="shared" si="2"/>
        <v>5.0902386586839342E-2</v>
      </c>
    </row>
    <row r="167" spans="1:4" x14ac:dyDescent="0.45">
      <c r="A167" t="s">
        <v>181</v>
      </c>
      <c r="B167">
        <v>-5.4935999999999999E-2</v>
      </c>
      <c r="C167">
        <v>0.83082400000000001</v>
      </c>
      <c r="D167">
        <f t="shared" si="2"/>
        <v>8.0490966497772945E-2</v>
      </c>
    </row>
    <row r="168" spans="1:4" x14ac:dyDescent="0.45">
      <c r="A168" t="s">
        <v>182</v>
      </c>
      <c r="B168">
        <v>0.29362300000000002</v>
      </c>
      <c r="C168">
        <v>0.96604100000000004</v>
      </c>
      <c r="D168">
        <f t="shared" si="2"/>
        <v>1.5004441187098195E-2</v>
      </c>
    </row>
    <row r="169" spans="1:4" x14ac:dyDescent="0.45">
      <c r="A169" t="s">
        <v>183</v>
      </c>
      <c r="B169">
        <v>-0.450905</v>
      </c>
      <c r="C169">
        <v>6.6209000000000004E-2</v>
      </c>
      <c r="D169">
        <f t="shared" si="2"/>
        <v>1.179082971516985</v>
      </c>
    </row>
    <row r="170" spans="1:4" x14ac:dyDescent="0.45">
      <c r="A170" t="s">
        <v>184</v>
      </c>
      <c r="B170">
        <v>-1.678E-2</v>
      </c>
      <c r="C170">
        <v>0.15273200000000001</v>
      </c>
      <c r="D170">
        <f t="shared" si="2"/>
        <v>0.81606996119214636</v>
      </c>
    </row>
    <row r="171" spans="1:4" x14ac:dyDescent="0.45">
      <c r="A171" t="s">
        <v>185</v>
      </c>
      <c r="B171">
        <v>0.23756099999999999</v>
      </c>
      <c r="C171">
        <v>0.31231700000000001</v>
      </c>
      <c r="D171">
        <f t="shared" si="2"/>
        <v>0.50540437566332275</v>
      </c>
    </row>
    <row r="172" spans="1:4" x14ac:dyDescent="0.45">
      <c r="A172" t="s">
        <v>186</v>
      </c>
      <c r="B172">
        <v>-0.10162400000000001</v>
      </c>
      <c r="C172">
        <v>0.14382600000000001</v>
      </c>
      <c r="D172">
        <f t="shared" si="2"/>
        <v>0.84216259770940127</v>
      </c>
    </row>
    <row r="173" spans="1:4" x14ac:dyDescent="0.45">
      <c r="A173" t="s">
        <v>187</v>
      </c>
      <c r="B173">
        <v>0.14391699999999999</v>
      </c>
      <c r="C173">
        <v>0.66895700000000002</v>
      </c>
      <c r="D173">
        <f t="shared" si="2"/>
        <v>0.17460179742336504</v>
      </c>
    </row>
    <row r="174" spans="1:4" x14ac:dyDescent="0.45">
      <c r="A174" t="s">
        <v>188</v>
      </c>
      <c r="B174">
        <v>0.70064700000000002</v>
      </c>
      <c r="C174">
        <v>0.72772800000000004</v>
      </c>
      <c r="D174">
        <f t="shared" si="2"/>
        <v>0.13803091487990596</v>
      </c>
    </row>
    <row r="175" spans="1:4" x14ac:dyDescent="0.45">
      <c r="A175" t="s">
        <v>189</v>
      </c>
      <c r="B175">
        <v>-0.107692</v>
      </c>
      <c r="C175">
        <v>0.39740599999999998</v>
      </c>
      <c r="D175">
        <f t="shared" si="2"/>
        <v>0.40076558023772729</v>
      </c>
    </row>
    <row r="176" spans="1:4" x14ac:dyDescent="0.45">
      <c r="A176" t="s">
        <v>190</v>
      </c>
      <c r="B176">
        <v>-0.38104300000000002</v>
      </c>
      <c r="C176">
        <v>6.3228999999999994E-2</v>
      </c>
      <c r="D176">
        <f t="shared" si="2"/>
        <v>1.1990836867288692</v>
      </c>
    </row>
    <row r="177" spans="1:4" x14ac:dyDescent="0.45">
      <c r="A177" t="s">
        <v>191</v>
      </c>
      <c r="B177">
        <v>-0.80944799999999995</v>
      </c>
      <c r="C177">
        <v>5.6090000000000003E-3</v>
      </c>
      <c r="D177">
        <f t="shared" si="2"/>
        <v>2.2511145599904832</v>
      </c>
    </row>
    <row r="178" spans="1:4" x14ac:dyDescent="0.45">
      <c r="A178" t="s">
        <v>192</v>
      </c>
      <c r="B178">
        <v>0.40310600000000002</v>
      </c>
      <c r="C178">
        <v>0.40974300000000002</v>
      </c>
      <c r="D178">
        <f t="shared" si="2"/>
        <v>0.38748845712864377</v>
      </c>
    </row>
    <row r="179" spans="1:4" x14ac:dyDescent="0.45">
      <c r="A179" s="3" t="s">
        <v>193</v>
      </c>
      <c r="B179" s="3">
        <v>-0.56898700000000002</v>
      </c>
      <c r="C179" s="3">
        <v>2.1800000000000001E-4</v>
      </c>
      <c r="D179" s="3">
        <f t="shared" si="2"/>
        <v>3.6615435063953949</v>
      </c>
    </row>
    <row r="180" spans="1:4" x14ac:dyDescent="0.45">
      <c r="A180" s="3" t="s">
        <v>194</v>
      </c>
      <c r="B180" s="3">
        <v>-0.83138400000000001</v>
      </c>
      <c r="C180" s="3">
        <v>1.94E-4</v>
      </c>
      <c r="D180" s="3">
        <f t="shared" si="2"/>
        <v>3.712198270069774</v>
      </c>
    </row>
    <row r="181" spans="1:4" x14ac:dyDescent="0.45">
      <c r="A181" t="s">
        <v>195</v>
      </c>
      <c r="B181">
        <v>-0.608711</v>
      </c>
      <c r="C181">
        <v>2.0674000000000001E-2</v>
      </c>
      <c r="D181">
        <f t="shared" si="2"/>
        <v>1.6845754880624837</v>
      </c>
    </row>
    <row r="182" spans="1:4" x14ac:dyDescent="0.45">
      <c r="A182" t="s">
        <v>196</v>
      </c>
      <c r="B182">
        <v>8.4732000000000002E-2</v>
      </c>
      <c r="C182">
        <v>8.6712999999999998E-2</v>
      </c>
      <c r="D182">
        <f t="shared" si="2"/>
        <v>1.061915788278891</v>
      </c>
    </row>
    <row r="183" spans="1:4" x14ac:dyDescent="0.45">
      <c r="A183" t="s">
        <v>197</v>
      </c>
      <c r="B183">
        <v>-0.313334</v>
      </c>
      <c r="C183">
        <v>0.14674699999999999</v>
      </c>
      <c r="D183">
        <f t="shared" si="2"/>
        <v>0.83343076842285746</v>
      </c>
    </row>
    <row r="184" spans="1:4" x14ac:dyDescent="0.45">
      <c r="A184" t="s">
        <v>198</v>
      </c>
      <c r="B184">
        <v>0.23481399999999999</v>
      </c>
      <c r="C184">
        <v>0.46126600000000001</v>
      </c>
      <c r="D184">
        <f t="shared" si="2"/>
        <v>0.33604855613652856</v>
      </c>
    </row>
    <row r="185" spans="1:4" x14ac:dyDescent="0.45">
      <c r="A185" t="s">
        <v>199</v>
      </c>
      <c r="B185">
        <v>-1.0418430000000001</v>
      </c>
      <c r="C185">
        <v>1.1963E-2</v>
      </c>
      <c r="D185">
        <f t="shared" si="2"/>
        <v>1.9221598972650062</v>
      </c>
    </row>
    <row r="186" spans="1:4" x14ac:dyDescent="0.45">
      <c r="A186" t="s">
        <v>200</v>
      </c>
      <c r="B186">
        <v>-0.59242099999999998</v>
      </c>
      <c r="C186">
        <v>5.6090000000000003E-3</v>
      </c>
      <c r="D186">
        <f t="shared" si="2"/>
        <v>2.2511145599904832</v>
      </c>
    </row>
    <row r="187" spans="1:4" x14ac:dyDescent="0.45">
      <c r="A187" t="s">
        <v>201</v>
      </c>
      <c r="B187">
        <v>-3.3353000000000001E-2</v>
      </c>
      <c r="C187">
        <v>6.3228999999999994E-2</v>
      </c>
      <c r="D187">
        <f t="shared" si="2"/>
        <v>1.1990836867288692</v>
      </c>
    </row>
    <row r="188" spans="1:4" x14ac:dyDescent="0.45">
      <c r="A188" t="s">
        <v>202</v>
      </c>
      <c r="B188">
        <v>-1.0756E-2</v>
      </c>
      <c r="C188">
        <v>6.9307999999999995E-2</v>
      </c>
      <c r="D188">
        <f t="shared" si="2"/>
        <v>1.15921663327664</v>
      </c>
    </row>
    <row r="189" spans="1:4" x14ac:dyDescent="0.45">
      <c r="A189" t="s">
        <v>203</v>
      </c>
      <c r="B189">
        <v>0.39088299999999998</v>
      </c>
      <c r="C189">
        <v>0.85550400000000004</v>
      </c>
      <c r="D189">
        <f t="shared" si="2"/>
        <v>6.777795552806333E-2</v>
      </c>
    </row>
    <row r="190" spans="1:4" x14ac:dyDescent="0.45">
      <c r="A190" t="s">
        <v>204</v>
      </c>
      <c r="B190">
        <v>-0.58933800000000003</v>
      </c>
      <c r="C190">
        <v>3.2122999999999999E-2</v>
      </c>
      <c r="D190">
        <f t="shared" si="2"/>
        <v>1.4931839022910838</v>
      </c>
    </row>
    <row r="191" spans="1:4" x14ac:dyDescent="0.45">
      <c r="A191" t="s">
        <v>205</v>
      </c>
      <c r="B191">
        <v>0.42160700000000001</v>
      </c>
      <c r="C191">
        <v>0.93718699999999999</v>
      </c>
      <c r="D191">
        <f t="shared" si="2"/>
        <v>2.8173744261397987E-2</v>
      </c>
    </row>
    <row r="192" spans="1:4" x14ac:dyDescent="0.45">
      <c r="A192" t="s">
        <v>206</v>
      </c>
      <c r="B192">
        <v>-0.70672400000000002</v>
      </c>
      <c r="C192">
        <v>6.7742999999999998E-2</v>
      </c>
      <c r="D192">
        <f t="shared" si="2"/>
        <v>1.1691355745264023</v>
      </c>
    </row>
    <row r="193" spans="1:4" x14ac:dyDescent="0.45">
      <c r="A193" t="s">
        <v>207</v>
      </c>
      <c r="B193">
        <v>-0.29327399999999998</v>
      </c>
      <c r="C193">
        <v>3.3783000000000001E-2</v>
      </c>
      <c r="D193">
        <f t="shared" si="2"/>
        <v>1.4713017868077978</v>
      </c>
    </row>
    <row r="194" spans="1:4" x14ac:dyDescent="0.45">
      <c r="A194" t="s">
        <v>208</v>
      </c>
      <c r="B194">
        <v>-0.18068600000000001</v>
      </c>
      <c r="C194">
        <v>0.30198999999999998</v>
      </c>
      <c r="D194">
        <f t="shared" ref="D194:D257" si="3">-LOG10(C194)</f>
        <v>0.5200074378929278</v>
      </c>
    </row>
    <row r="195" spans="1:4" x14ac:dyDescent="0.45">
      <c r="A195" t="s">
        <v>209</v>
      </c>
      <c r="B195">
        <v>-0.17444799999999999</v>
      </c>
      <c r="C195">
        <v>4.6521E-2</v>
      </c>
      <c r="D195">
        <f t="shared" si="3"/>
        <v>1.3323509583929842</v>
      </c>
    </row>
    <row r="196" spans="1:4" x14ac:dyDescent="0.45">
      <c r="A196" t="s">
        <v>210</v>
      </c>
      <c r="B196">
        <v>8.2115999999999995E-2</v>
      </c>
      <c r="C196">
        <v>0.385295</v>
      </c>
      <c r="D196">
        <f t="shared" si="3"/>
        <v>0.41420662682011389</v>
      </c>
    </row>
    <row r="197" spans="1:4" x14ac:dyDescent="0.45">
      <c r="A197" t="s">
        <v>211</v>
      </c>
      <c r="B197">
        <v>-0.661053</v>
      </c>
      <c r="C197">
        <v>1.6223999999999999E-2</v>
      </c>
      <c r="D197">
        <f t="shared" si="3"/>
        <v>1.7898420623467581</v>
      </c>
    </row>
    <row r="198" spans="1:4" x14ac:dyDescent="0.45">
      <c r="A198" t="s">
        <v>212</v>
      </c>
      <c r="B198">
        <v>0.39899800000000002</v>
      </c>
      <c r="C198">
        <v>0.69113199999999997</v>
      </c>
      <c r="D198">
        <f t="shared" si="3"/>
        <v>0.16043899836125158</v>
      </c>
    </row>
    <row r="199" spans="1:4" x14ac:dyDescent="0.45">
      <c r="A199" t="s">
        <v>213</v>
      </c>
      <c r="B199">
        <v>-0.63519000000000003</v>
      </c>
      <c r="C199">
        <v>0.14971599999999999</v>
      </c>
      <c r="D199">
        <f t="shared" si="3"/>
        <v>0.82473178455744023</v>
      </c>
    </row>
    <row r="200" spans="1:4" x14ac:dyDescent="0.45">
      <c r="A200" t="s">
        <v>214</v>
      </c>
      <c r="B200">
        <v>-0.21460099999999999</v>
      </c>
      <c r="C200">
        <v>1.8082999999999998E-2</v>
      </c>
      <c r="D200">
        <f t="shared" si="3"/>
        <v>1.7427295177011168</v>
      </c>
    </row>
    <row r="201" spans="1:4" x14ac:dyDescent="0.45">
      <c r="A201" t="s">
        <v>215</v>
      </c>
      <c r="B201">
        <v>-0.39737</v>
      </c>
      <c r="C201">
        <v>0.122111</v>
      </c>
      <c r="D201">
        <f t="shared" si="3"/>
        <v>0.91324521218842714</v>
      </c>
    </row>
    <row r="202" spans="1:4" x14ac:dyDescent="0.45">
      <c r="A202" t="s">
        <v>216</v>
      </c>
      <c r="B202">
        <v>0.12220200000000001</v>
      </c>
      <c r="C202">
        <v>0.31231700000000001</v>
      </c>
      <c r="D202">
        <f t="shared" si="3"/>
        <v>0.50540437566332275</v>
      </c>
    </row>
    <row r="203" spans="1:4" x14ac:dyDescent="0.45">
      <c r="A203" t="s">
        <v>217</v>
      </c>
      <c r="B203">
        <v>0.19288</v>
      </c>
      <c r="C203">
        <v>0.74216300000000002</v>
      </c>
      <c r="D203">
        <f t="shared" si="3"/>
        <v>0.12950070088507371</v>
      </c>
    </row>
    <row r="204" spans="1:4" x14ac:dyDescent="0.45">
      <c r="A204" t="s">
        <v>218</v>
      </c>
      <c r="B204">
        <v>-0.40835900000000003</v>
      </c>
      <c r="C204">
        <v>4.6521E-2</v>
      </c>
      <c r="D204">
        <f t="shared" si="3"/>
        <v>1.3323509583929842</v>
      </c>
    </row>
    <row r="205" spans="1:4" x14ac:dyDescent="0.45">
      <c r="A205" t="s">
        <v>219</v>
      </c>
      <c r="B205">
        <v>0.18281</v>
      </c>
      <c r="C205">
        <v>0.35036099999999998</v>
      </c>
      <c r="D205">
        <f t="shared" si="3"/>
        <v>0.45548424276493521</v>
      </c>
    </row>
    <row r="206" spans="1:4" x14ac:dyDescent="0.45">
      <c r="A206" t="s">
        <v>220</v>
      </c>
      <c r="B206">
        <v>-0.301041</v>
      </c>
      <c r="C206">
        <v>4.326E-2</v>
      </c>
      <c r="D206">
        <f t="shared" si="3"/>
        <v>1.3639134848969274</v>
      </c>
    </row>
    <row r="207" spans="1:4" x14ac:dyDescent="0.45">
      <c r="A207" t="s">
        <v>221</v>
      </c>
      <c r="B207">
        <v>0.73897699999999999</v>
      </c>
      <c r="C207">
        <v>0.77749400000000002</v>
      </c>
      <c r="D207">
        <f t="shared" si="3"/>
        <v>0.10930295378272729</v>
      </c>
    </row>
    <row r="208" spans="1:4" x14ac:dyDescent="0.45">
      <c r="A208" t="s">
        <v>222</v>
      </c>
      <c r="B208">
        <v>-0.18544099999999999</v>
      </c>
      <c r="C208">
        <v>0.29691699999999999</v>
      </c>
      <c r="D208">
        <f t="shared" si="3"/>
        <v>0.52736493613642055</v>
      </c>
    </row>
    <row r="209" spans="1:4" x14ac:dyDescent="0.45">
      <c r="A209" t="s">
        <v>223</v>
      </c>
      <c r="B209">
        <v>-0.38929200000000003</v>
      </c>
      <c r="C209">
        <v>2.0131E-2</v>
      </c>
      <c r="D209">
        <f t="shared" si="3"/>
        <v>1.6961346511572961</v>
      </c>
    </row>
    <row r="210" spans="1:4" x14ac:dyDescent="0.45">
      <c r="A210" s="3" t="s">
        <v>224</v>
      </c>
      <c r="B210" s="3">
        <v>0</v>
      </c>
      <c r="C210" s="10">
        <v>9.3999999999999994E-5</v>
      </c>
      <c r="D210" s="3">
        <f t="shared" si="3"/>
        <v>4.0268721464003017</v>
      </c>
    </row>
    <row r="211" spans="1:4" x14ac:dyDescent="0.45">
      <c r="A211" t="s">
        <v>225</v>
      </c>
      <c r="B211">
        <v>-0.36810900000000002</v>
      </c>
      <c r="C211">
        <v>4.3959999999999997E-3</v>
      </c>
      <c r="D211">
        <f t="shared" si="3"/>
        <v>2.356942316248547</v>
      </c>
    </row>
    <row r="212" spans="1:4" x14ac:dyDescent="0.45">
      <c r="A212" t="s">
        <v>226</v>
      </c>
      <c r="B212">
        <v>0.34380699999999997</v>
      </c>
      <c r="C212">
        <v>0.72045999999999999</v>
      </c>
      <c r="D212">
        <f t="shared" si="3"/>
        <v>0.1423901262469503</v>
      </c>
    </row>
    <row r="213" spans="1:4" x14ac:dyDescent="0.45">
      <c r="A213" t="s">
        <v>227</v>
      </c>
      <c r="B213">
        <v>-0.362703</v>
      </c>
      <c r="C213">
        <v>5.1199000000000001E-2</v>
      </c>
      <c r="D213">
        <f t="shared" si="3"/>
        <v>1.2907385214211051</v>
      </c>
    </row>
    <row r="214" spans="1:4" x14ac:dyDescent="0.45">
      <c r="A214" t="s">
        <v>228</v>
      </c>
      <c r="B214">
        <v>-0.4491</v>
      </c>
      <c r="C214">
        <v>3.1199999999999999E-3</v>
      </c>
      <c r="D214">
        <f t="shared" si="3"/>
        <v>2.5058454059815571</v>
      </c>
    </row>
    <row r="215" spans="1:4" x14ac:dyDescent="0.45">
      <c r="A215" t="s">
        <v>229</v>
      </c>
      <c r="B215">
        <v>-0.64917100000000005</v>
      </c>
      <c r="C215">
        <v>7.7770000000000001E-3</v>
      </c>
      <c r="D215">
        <f t="shared" si="3"/>
        <v>2.1091879010448755</v>
      </c>
    </row>
    <row r="216" spans="1:4" x14ac:dyDescent="0.45">
      <c r="A216" t="s">
        <v>230</v>
      </c>
      <c r="B216">
        <v>-9.4090999999999994E-2</v>
      </c>
      <c r="C216">
        <v>2.5509E-2</v>
      </c>
      <c r="D216">
        <f t="shared" si="3"/>
        <v>1.5933065662037875</v>
      </c>
    </row>
    <row r="217" spans="1:4" x14ac:dyDescent="0.45">
      <c r="A217" t="s">
        <v>231</v>
      </c>
      <c r="B217">
        <v>-0.52444400000000002</v>
      </c>
      <c r="C217">
        <v>2.1229999999999999E-2</v>
      </c>
      <c r="D217">
        <f t="shared" si="3"/>
        <v>1.6730500058340012</v>
      </c>
    </row>
    <row r="218" spans="1:4" x14ac:dyDescent="0.45">
      <c r="A218" s="3" t="s">
        <v>232</v>
      </c>
      <c r="B218" s="3">
        <v>-0.48220600000000002</v>
      </c>
      <c r="C218" s="3">
        <v>2.6610000000000002E-3</v>
      </c>
      <c r="D218" s="3">
        <f t="shared" si="3"/>
        <v>2.5749551254486112</v>
      </c>
    </row>
    <row r="219" spans="1:4" x14ac:dyDescent="0.45">
      <c r="A219" t="s">
        <v>233</v>
      </c>
      <c r="B219">
        <v>0.14549200000000001</v>
      </c>
      <c r="C219">
        <v>0.124669</v>
      </c>
      <c r="D219">
        <f t="shared" si="3"/>
        <v>0.90424152408890446</v>
      </c>
    </row>
    <row r="220" spans="1:4" x14ac:dyDescent="0.45">
      <c r="A220" t="s">
        <v>234</v>
      </c>
      <c r="B220">
        <v>-0.44307299999999999</v>
      </c>
      <c r="C220">
        <v>4.326E-2</v>
      </c>
      <c r="D220">
        <f t="shared" si="3"/>
        <v>1.3639134848969274</v>
      </c>
    </row>
    <row r="221" spans="1:4" x14ac:dyDescent="0.45">
      <c r="A221" t="s">
        <v>235</v>
      </c>
      <c r="B221">
        <v>-0.49004399999999998</v>
      </c>
      <c r="C221">
        <v>3.4640999999999998E-2</v>
      </c>
      <c r="D221">
        <f t="shared" si="3"/>
        <v>1.4604095794660843</v>
      </c>
    </row>
    <row r="222" spans="1:4" x14ac:dyDescent="0.45">
      <c r="A222" t="s">
        <v>236</v>
      </c>
      <c r="B222">
        <v>-0.38665699999999997</v>
      </c>
      <c r="C222">
        <v>0.51593100000000003</v>
      </c>
      <c r="D222">
        <f t="shared" si="3"/>
        <v>0.28740837651812196</v>
      </c>
    </row>
    <row r="223" spans="1:4" x14ac:dyDescent="0.45">
      <c r="A223" t="s">
        <v>237</v>
      </c>
      <c r="B223">
        <v>-0.15365500000000001</v>
      </c>
      <c r="C223">
        <v>0.37341600000000003</v>
      </c>
      <c r="D223">
        <f t="shared" si="3"/>
        <v>0.4278070774880644</v>
      </c>
    </row>
    <row r="224" spans="1:4" x14ac:dyDescent="0.45">
      <c r="A224" t="s">
        <v>238</v>
      </c>
      <c r="B224">
        <v>-0.15052199999999999</v>
      </c>
      <c r="C224">
        <v>0.272455</v>
      </c>
      <c r="D224">
        <f t="shared" si="3"/>
        <v>0.56470521766449955</v>
      </c>
    </row>
    <row r="225" spans="1:4" x14ac:dyDescent="0.45">
      <c r="A225" t="s">
        <v>239</v>
      </c>
      <c r="B225">
        <v>-0.30963800000000002</v>
      </c>
      <c r="C225">
        <v>3.2122999999999999E-2</v>
      </c>
      <c r="D225">
        <f t="shared" si="3"/>
        <v>1.4931839022910838</v>
      </c>
    </row>
    <row r="226" spans="1:4" x14ac:dyDescent="0.45">
      <c r="A226" t="s">
        <v>240</v>
      </c>
      <c r="B226">
        <v>-0.30502000000000001</v>
      </c>
      <c r="C226">
        <v>0.20790700000000001</v>
      </c>
      <c r="D226">
        <f t="shared" si="3"/>
        <v>0.68213088820487044</v>
      </c>
    </row>
    <row r="227" spans="1:4" x14ac:dyDescent="0.45">
      <c r="A227" t="s">
        <v>241</v>
      </c>
      <c r="B227">
        <v>-0.29539599999999999</v>
      </c>
      <c r="C227">
        <v>0.30712400000000001</v>
      </c>
      <c r="D227">
        <f t="shared" si="3"/>
        <v>0.51268624457841194</v>
      </c>
    </row>
    <row r="228" spans="1:4" x14ac:dyDescent="0.45">
      <c r="A228" t="s">
        <v>242</v>
      </c>
      <c r="B228">
        <v>-0.71964099999999998</v>
      </c>
      <c r="C228">
        <v>7.5519999999999997E-3</v>
      </c>
      <c r="D228">
        <f t="shared" si="3"/>
        <v>2.1219380187099874</v>
      </c>
    </row>
    <row r="229" spans="1:4" x14ac:dyDescent="0.45">
      <c r="A229" t="s">
        <v>243</v>
      </c>
      <c r="B229">
        <v>-0.20224600000000001</v>
      </c>
      <c r="C229">
        <v>6.9307999999999995E-2</v>
      </c>
      <c r="D229">
        <f t="shared" si="3"/>
        <v>1.15921663327664</v>
      </c>
    </row>
    <row r="230" spans="1:4" x14ac:dyDescent="0.45">
      <c r="A230" t="s">
        <v>244</v>
      </c>
      <c r="B230">
        <v>0.43721500000000002</v>
      </c>
      <c r="C230">
        <v>0.81137999999999999</v>
      </c>
      <c r="D230">
        <f t="shared" si="3"/>
        <v>9.0775701582010607E-2</v>
      </c>
    </row>
    <row r="231" spans="1:4" x14ac:dyDescent="0.45">
      <c r="A231" t="s">
        <v>245</v>
      </c>
      <c r="B231">
        <v>-0.35457</v>
      </c>
      <c r="C231">
        <v>8.9949999999999995E-3</v>
      </c>
      <c r="D231">
        <f t="shared" si="3"/>
        <v>2.0459988323184297</v>
      </c>
    </row>
    <row r="232" spans="1:4" x14ac:dyDescent="0.45">
      <c r="A232" t="s">
        <v>246</v>
      </c>
      <c r="B232">
        <v>0.48055700000000001</v>
      </c>
      <c r="C232">
        <v>0.65413500000000002</v>
      </c>
      <c r="D232">
        <f t="shared" si="3"/>
        <v>0.18433261298360221</v>
      </c>
    </row>
    <row r="233" spans="1:4" x14ac:dyDescent="0.45">
      <c r="A233" t="s">
        <v>247</v>
      </c>
      <c r="B233">
        <v>-0.22589799999999999</v>
      </c>
      <c r="C233">
        <v>0.15579699999999999</v>
      </c>
      <c r="D233">
        <f t="shared" si="3"/>
        <v>0.80744090928213008</v>
      </c>
    </row>
    <row r="234" spans="1:4" x14ac:dyDescent="0.45">
      <c r="A234" t="s">
        <v>248</v>
      </c>
      <c r="B234">
        <v>-0.90585700000000002</v>
      </c>
      <c r="C234">
        <v>3.885E-3</v>
      </c>
      <c r="D234">
        <f t="shared" si="3"/>
        <v>2.4106089768630667</v>
      </c>
    </row>
    <row r="235" spans="1:4" x14ac:dyDescent="0.45">
      <c r="A235" t="s">
        <v>249</v>
      </c>
      <c r="B235">
        <v>-0.45688400000000001</v>
      </c>
      <c r="C235">
        <v>2.359E-2</v>
      </c>
      <c r="D235">
        <f t="shared" si="3"/>
        <v>1.6272720591144045</v>
      </c>
    </row>
    <row r="236" spans="1:4" x14ac:dyDescent="0.45">
      <c r="A236" t="s">
        <v>250</v>
      </c>
      <c r="B236">
        <v>0.25124000000000002</v>
      </c>
      <c r="C236">
        <v>0.258496</v>
      </c>
      <c r="D236">
        <f t="shared" si="3"/>
        <v>0.58754617284612454</v>
      </c>
    </row>
    <row r="237" spans="1:4" x14ac:dyDescent="0.45">
      <c r="A237" t="s">
        <v>251</v>
      </c>
      <c r="B237">
        <v>-1.0057370000000001</v>
      </c>
      <c r="C237">
        <v>8.2450000000000006E-3</v>
      </c>
      <c r="D237">
        <f t="shared" si="3"/>
        <v>2.0838093400194624</v>
      </c>
    </row>
    <row r="238" spans="1:4" x14ac:dyDescent="0.45">
      <c r="A238" t="s">
        <v>252</v>
      </c>
      <c r="B238">
        <v>0.58850000000000002</v>
      </c>
      <c r="C238">
        <v>0.89976299999999998</v>
      </c>
      <c r="D238">
        <f t="shared" si="3"/>
        <v>4.5871869834841809E-2</v>
      </c>
    </row>
    <row r="239" spans="1:4" x14ac:dyDescent="0.45">
      <c r="A239" t="s">
        <v>253</v>
      </c>
      <c r="B239">
        <v>0.45279199999999997</v>
      </c>
      <c r="C239">
        <v>0.16855300000000001</v>
      </c>
      <c r="D239">
        <f t="shared" si="3"/>
        <v>0.77326351325958642</v>
      </c>
    </row>
    <row r="240" spans="1:4" x14ac:dyDescent="0.45">
      <c r="A240" t="s">
        <v>254</v>
      </c>
      <c r="B240">
        <v>0.34295599999999998</v>
      </c>
      <c r="C240">
        <v>0.32826100000000002</v>
      </c>
      <c r="D240">
        <f t="shared" si="3"/>
        <v>0.48378071182109511</v>
      </c>
    </row>
    <row r="241" spans="1:4" x14ac:dyDescent="0.45">
      <c r="A241" t="s">
        <v>255</v>
      </c>
      <c r="B241">
        <v>-6.1142000000000002E-2</v>
      </c>
      <c r="C241">
        <v>0.20405999999999999</v>
      </c>
      <c r="D241">
        <f t="shared" si="3"/>
        <v>0.6902421176836343</v>
      </c>
    </row>
    <row r="242" spans="1:4" x14ac:dyDescent="0.45">
      <c r="A242" t="s">
        <v>256</v>
      </c>
      <c r="B242">
        <v>0.77843399999999996</v>
      </c>
      <c r="C242">
        <v>0.124669</v>
      </c>
      <c r="D242">
        <f t="shared" si="3"/>
        <v>0.90424152408890446</v>
      </c>
    </row>
    <row r="243" spans="1:4" x14ac:dyDescent="0.45">
      <c r="A243" t="s">
        <v>257</v>
      </c>
      <c r="B243">
        <v>-0.25941700000000001</v>
      </c>
      <c r="C243">
        <v>6.6209000000000004E-2</v>
      </c>
      <c r="D243">
        <f t="shared" si="3"/>
        <v>1.179082971516985</v>
      </c>
    </row>
    <row r="244" spans="1:4" x14ac:dyDescent="0.45">
      <c r="A244" s="3" t="s">
        <v>258</v>
      </c>
      <c r="B244" s="3">
        <v>-0.39315899999999998</v>
      </c>
      <c r="C244" s="3">
        <v>2.5769999999999999E-3</v>
      </c>
      <c r="D244" s="3">
        <f t="shared" si="3"/>
        <v>2.5888855814490954</v>
      </c>
    </row>
    <row r="245" spans="1:4" x14ac:dyDescent="0.45">
      <c r="A245" t="s">
        <v>259</v>
      </c>
      <c r="B245">
        <v>-0.44077100000000002</v>
      </c>
      <c r="C245">
        <v>0.122111</v>
      </c>
      <c r="D245">
        <f t="shared" si="3"/>
        <v>0.91324521218842714</v>
      </c>
    </row>
    <row r="246" spans="1:4" x14ac:dyDescent="0.45">
      <c r="A246" t="s">
        <v>260</v>
      </c>
      <c r="B246">
        <v>-0.66068400000000005</v>
      </c>
      <c r="C246">
        <v>2.0131E-2</v>
      </c>
      <c r="D246">
        <f t="shared" si="3"/>
        <v>1.6961346511572961</v>
      </c>
    </row>
    <row r="247" spans="1:4" x14ac:dyDescent="0.45">
      <c r="A247" t="s">
        <v>261</v>
      </c>
      <c r="B247">
        <v>-0.38054900000000003</v>
      </c>
      <c r="C247">
        <v>0.45464300000000002</v>
      </c>
      <c r="D247">
        <f t="shared" si="3"/>
        <v>0.34232949122527595</v>
      </c>
    </row>
    <row r="248" spans="1:4" x14ac:dyDescent="0.45">
      <c r="A248" t="s">
        <v>262</v>
      </c>
      <c r="B248">
        <v>-0.104514</v>
      </c>
      <c r="C248">
        <v>0.11959599999999999</v>
      </c>
      <c r="D248">
        <f t="shared" si="3"/>
        <v>0.92228334548956503</v>
      </c>
    </row>
    <row r="249" spans="1:4" x14ac:dyDescent="0.45">
      <c r="A249" t="s">
        <v>263</v>
      </c>
      <c r="B249">
        <v>-0.40611999999999998</v>
      </c>
      <c r="C249">
        <v>2.359E-2</v>
      </c>
      <c r="D249">
        <f t="shared" si="3"/>
        <v>1.6272720591144045</v>
      </c>
    </row>
    <row r="250" spans="1:4" x14ac:dyDescent="0.45">
      <c r="A250" t="s">
        <v>264</v>
      </c>
      <c r="B250">
        <v>0.120103</v>
      </c>
      <c r="C250">
        <v>0.60973200000000005</v>
      </c>
      <c r="D250">
        <f t="shared" si="3"/>
        <v>0.21486101170477875</v>
      </c>
    </row>
    <row r="251" spans="1:4" x14ac:dyDescent="0.45">
      <c r="A251" t="s">
        <v>265</v>
      </c>
      <c r="B251">
        <v>-0.34705599999999998</v>
      </c>
      <c r="C251">
        <v>2.1229999999999999E-2</v>
      </c>
      <c r="D251">
        <f t="shared" si="3"/>
        <v>1.6730500058340012</v>
      </c>
    </row>
    <row r="252" spans="1:4" x14ac:dyDescent="0.45">
      <c r="A252" t="s">
        <v>266</v>
      </c>
      <c r="B252">
        <v>-0.62095400000000001</v>
      </c>
      <c r="C252">
        <v>3.8266000000000001E-2</v>
      </c>
      <c r="D252">
        <f t="shared" si="3"/>
        <v>1.4171869328295719</v>
      </c>
    </row>
    <row r="253" spans="1:4" x14ac:dyDescent="0.45">
      <c r="A253" t="s">
        <v>267</v>
      </c>
      <c r="B253">
        <v>-0.70427499999999998</v>
      </c>
      <c r="C253">
        <v>4.2217999999999999E-2</v>
      </c>
      <c r="D253">
        <f t="shared" si="3"/>
        <v>1.3745023444423223</v>
      </c>
    </row>
    <row r="254" spans="1:4" x14ac:dyDescent="0.45">
      <c r="A254" t="s">
        <v>268</v>
      </c>
      <c r="B254">
        <v>0.25917000000000001</v>
      </c>
      <c r="C254">
        <v>0.99039299999999997</v>
      </c>
      <c r="D254">
        <f t="shared" si="3"/>
        <v>4.19243786365508E-3</v>
      </c>
    </row>
    <row r="255" spans="1:4" x14ac:dyDescent="0.45">
      <c r="A255" t="s">
        <v>269</v>
      </c>
      <c r="B255">
        <v>-0.82286700000000002</v>
      </c>
      <c r="C255">
        <v>2.2978999999999999E-2</v>
      </c>
      <c r="D255">
        <f t="shared" si="3"/>
        <v>1.6386688748614664</v>
      </c>
    </row>
    <row r="256" spans="1:4" x14ac:dyDescent="0.45">
      <c r="A256" t="s">
        <v>270</v>
      </c>
      <c r="B256">
        <v>-0.35530800000000001</v>
      </c>
      <c r="C256">
        <v>9.2602000000000004E-2</v>
      </c>
      <c r="D256">
        <f t="shared" si="3"/>
        <v>1.033379633408952</v>
      </c>
    </row>
    <row r="257" spans="1:4" x14ac:dyDescent="0.45">
      <c r="A257" t="s">
        <v>271</v>
      </c>
      <c r="B257">
        <v>-0.69654099999999997</v>
      </c>
      <c r="C257">
        <v>4.0080000000000003E-3</v>
      </c>
      <c r="D257">
        <f t="shared" si="3"/>
        <v>2.3970722871408108</v>
      </c>
    </row>
    <row r="258" spans="1:4" x14ac:dyDescent="0.45">
      <c r="A258" t="s">
        <v>272</v>
      </c>
      <c r="B258">
        <v>-0.17111999999999999</v>
      </c>
      <c r="C258">
        <v>2.0674000000000001E-2</v>
      </c>
      <c r="D258">
        <f t="shared" ref="D258:D321" si="4">-LOG10(C258)</f>
        <v>1.6845754880624837</v>
      </c>
    </row>
    <row r="259" spans="1:4" x14ac:dyDescent="0.45">
      <c r="A259" t="s">
        <v>273</v>
      </c>
      <c r="B259">
        <v>0.36153800000000003</v>
      </c>
      <c r="C259">
        <v>0.60973200000000005</v>
      </c>
      <c r="D259">
        <f t="shared" si="4"/>
        <v>0.21486101170477875</v>
      </c>
    </row>
    <row r="260" spans="1:4" x14ac:dyDescent="0.45">
      <c r="A260" t="s">
        <v>274</v>
      </c>
      <c r="B260">
        <v>-0.23380500000000001</v>
      </c>
      <c r="C260">
        <v>0.11712400000000001</v>
      </c>
      <c r="D260">
        <f t="shared" si="4"/>
        <v>0.93135410407715047</v>
      </c>
    </row>
    <row r="261" spans="1:4" x14ac:dyDescent="0.45">
      <c r="A261" s="3" t="s">
        <v>275</v>
      </c>
      <c r="B261" s="3">
        <v>-0.99887300000000001</v>
      </c>
      <c r="C261" s="3">
        <v>4.8799999999999999E-4</v>
      </c>
      <c r="D261" s="3">
        <f t="shared" si="4"/>
        <v>3.3115801779972895</v>
      </c>
    </row>
    <row r="262" spans="1:4" x14ac:dyDescent="0.45">
      <c r="A262" s="3" t="s">
        <v>276</v>
      </c>
      <c r="B262" s="3">
        <v>-0.56699100000000002</v>
      </c>
      <c r="C262" s="3">
        <v>1.011E-3</v>
      </c>
      <c r="D262" s="3">
        <f t="shared" si="4"/>
        <v>2.9952488444089989</v>
      </c>
    </row>
    <row r="263" spans="1:4" x14ac:dyDescent="0.45">
      <c r="A263" t="s">
        <v>277</v>
      </c>
      <c r="B263">
        <v>0.242367</v>
      </c>
      <c r="C263">
        <v>0.85550400000000004</v>
      </c>
      <c r="D263">
        <f t="shared" si="4"/>
        <v>6.777795552806333E-2</v>
      </c>
    </row>
    <row r="264" spans="1:4" x14ac:dyDescent="0.45">
      <c r="A264" s="3" t="s">
        <v>278</v>
      </c>
      <c r="B264" s="3">
        <v>-0.96857499999999996</v>
      </c>
      <c r="C264" s="10">
        <v>9.3999999999999994E-5</v>
      </c>
      <c r="D264" s="3">
        <f t="shared" si="4"/>
        <v>4.0268721464003017</v>
      </c>
    </row>
    <row r="265" spans="1:4" x14ac:dyDescent="0.45">
      <c r="A265" t="s">
        <v>279</v>
      </c>
      <c r="B265">
        <v>-0.56857800000000003</v>
      </c>
      <c r="C265">
        <v>4.2217999999999999E-2</v>
      </c>
      <c r="D265">
        <f t="shared" si="4"/>
        <v>1.3745023444423223</v>
      </c>
    </row>
    <row r="266" spans="1:4" x14ac:dyDescent="0.45">
      <c r="A266" t="s">
        <v>280</v>
      </c>
      <c r="B266">
        <v>-0.45926800000000001</v>
      </c>
      <c r="C266">
        <v>1.9082999999999999E-2</v>
      </c>
      <c r="D266">
        <f t="shared" si="4"/>
        <v>1.7193533497038052</v>
      </c>
    </row>
    <row r="267" spans="1:4" x14ac:dyDescent="0.45">
      <c r="A267" t="s">
        <v>281</v>
      </c>
      <c r="B267">
        <v>-0.32105499999999998</v>
      </c>
      <c r="C267">
        <v>0.39740599999999998</v>
      </c>
      <c r="D267">
        <f t="shared" si="4"/>
        <v>0.40076558023772729</v>
      </c>
    </row>
    <row r="268" spans="1:4" x14ac:dyDescent="0.45">
      <c r="A268" t="s">
        <v>282</v>
      </c>
      <c r="B268">
        <v>-0.67996299999999998</v>
      </c>
      <c r="C268">
        <v>1.7131E-2</v>
      </c>
      <c r="D268">
        <f t="shared" si="4"/>
        <v>1.7662172849150519</v>
      </c>
    </row>
    <row r="269" spans="1:4" x14ac:dyDescent="0.45">
      <c r="A269" t="s">
        <v>283</v>
      </c>
      <c r="B269">
        <v>-0.42641299999999999</v>
      </c>
      <c r="C269">
        <v>0.23216700000000001</v>
      </c>
      <c r="D269">
        <f t="shared" si="4"/>
        <v>0.63419951042174738</v>
      </c>
    </row>
    <row r="270" spans="1:4" x14ac:dyDescent="0.45">
      <c r="A270" t="s">
        <v>284</v>
      </c>
      <c r="B270">
        <v>0.33013399999999998</v>
      </c>
      <c r="C270">
        <v>0.59502200000000005</v>
      </c>
      <c r="D270">
        <f t="shared" si="4"/>
        <v>0.22546697662108267</v>
      </c>
    </row>
    <row r="271" spans="1:4" x14ac:dyDescent="0.45">
      <c r="A271" s="3" t="s">
        <v>285</v>
      </c>
      <c r="B271" s="3">
        <v>-0.86433000000000004</v>
      </c>
      <c r="C271" s="3">
        <v>1.5280000000000001E-3</v>
      </c>
      <c r="D271" s="3">
        <f t="shared" si="4"/>
        <v>2.815876645760329</v>
      </c>
    </row>
    <row r="272" spans="1:4" x14ac:dyDescent="0.45">
      <c r="A272" t="s">
        <v>286</v>
      </c>
      <c r="B272">
        <v>0.18783</v>
      </c>
      <c r="C272">
        <v>0.55142199999999997</v>
      </c>
      <c r="D272">
        <f t="shared" si="4"/>
        <v>0.25851591090343601</v>
      </c>
    </row>
    <row r="273" spans="1:4" x14ac:dyDescent="0.45">
      <c r="A273" t="s">
        <v>287</v>
      </c>
      <c r="B273">
        <v>0.18115300000000001</v>
      </c>
      <c r="C273">
        <v>0.52295599999999998</v>
      </c>
      <c r="D273">
        <f t="shared" si="4"/>
        <v>0.28153484987281624</v>
      </c>
    </row>
    <row r="274" spans="1:4" x14ac:dyDescent="0.45">
      <c r="A274" t="s">
        <v>288</v>
      </c>
      <c r="B274">
        <v>-0.38625100000000001</v>
      </c>
      <c r="C274">
        <v>2.9017000000000001E-2</v>
      </c>
      <c r="D274">
        <f t="shared" si="4"/>
        <v>1.5373474902716264</v>
      </c>
    </row>
    <row r="275" spans="1:4" x14ac:dyDescent="0.45">
      <c r="A275" t="s">
        <v>289</v>
      </c>
      <c r="B275">
        <v>-0.16723099999999999</v>
      </c>
      <c r="C275">
        <v>8.6712999999999998E-2</v>
      </c>
      <c r="D275">
        <f t="shared" si="4"/>
        <v>1.061915788278891</v>
      </c>
    </row>
    <row r="276" spans="1:4" x14ac:dyDescent="0.45">
      <c r="A276" s="3" t="s">
        <v>290</v>
      </c>
      <c r="B276" s="3">
        <v>-0.39979100000000001</v>
      </c>
      <c r="C276" s="3">
        <v>2.8370000000000001E-3</v>
      </c>
      <c r="D276" s="3">
        <f t="shared" si="4"/>
        <v>2.5471406642041479</v>
      </c>
    </row>
    <row r="277" spans="1:4" x14ac:dyDescent="0.45">
      <c r="A277" t="s">
        <v>291</v>
      </c>
      <c r="B277">
        <v>-6.7900000000000002E-4</v>
      </c>
      <c r="C277">
        <v>0.17524999999999999</v>
      </c>
      <c r="D277">
        <f t="shared" si="4"/>
        <v>0.75634197336130371</v>
      </c>
    </row>
    <row r="278" spans="1:4" x14ac:dyDescent="0.45">
      <c r="A278" t="s">
        <v>292</v>
      </c>
      <c r="B278">
        <v>0.18230199999999999</v>
      </c>
      <c r="C278">
        <v>0.68375200000000003</v>
      </c>
      <c r="D278">
        <f t="shared" si="4"/>
        <v>0.16510139032916218</v>
      </c>
    </row>
    <row r="279" spans="1:4" x14ac:dyDescent="0.45">
      <c r="A279" t="s">
        <v>293</v>
      </c>
      <c r="B279">
        <v>-0.72293300000000005</v>
      </c>
      <c r="C279">
        <v>0.107651</v>
      </c>
      <c r="D279">
        <f t="shared" si="4"/>
        <v>0.96798193153984602</v>
      </c>
    </row>
    <row r="280" spans="1:4" x14ac:dyDescent="0.45">
      <c r="A280" t="s">
        <v>294</v>
      </c>
      <c r="B280">
        <v>-0.63517500000000005</v>
      </c>
      <c r="C280">
        <v>1.6223999999999999E-2</v>
      </c>
      <c r="D280">
        <f t="shared" si="4"/>
        <v>1.7898420623467581</v>
      </c>
    </row>
    <row r="281" spans="1:4" x14ac:dyDescent="0.45">
      <c r="A281" t="s">
        <v>295</v>
      </c>
      <c r="B281">
        <v>-0.226024</v>
      </c>
      <c r="C281">
        <v>0.103158</v>
      </c>
      <c r="D281">
        <f t="shared" si="4"/>
        <v>0.9864970864389444</v>
      </c>
    </row>
    <row r="282" spans="1:4" x14ac:dyDescent="0.45">
      <c r="A282" t="s">
        <v>296</v>
      </c>
      <c r="B282">
        <v>-7.0264999999999994E-2</v>
      </c>
      <c r="C282">
        <v>0.258496</v>
      </c>
      <c r="D282">
        <f t="shared" si="4"/>
        <v>0.58754617284612454</v>
      </c>
    </row>
    <row r="283" spans="1:4" x14ac:dyDescent="0.45">
      <c r="A283" t="s">
        <v>297</v>
      </c>
      <c r="B283">
        <v>-0.278034</v>
      </c>
      <c r="C283">
        <v>4.3959999999999997E-3</v>
      </c>
      <c r="D283">
        <f t="shared" si="4"/>
        <v>2.356942316248547</v>
      </c>
    </row>
    <row r="284" spans="1:4" x14ac:dyDescent="0.45">
      <c r="A284" t="s">
        <v>298</v>
      </c>
      <c r="B284">
        <v>-0.31314999999999998</v>
      </c>
      <c r="C284">
        <v>0.28205999999999998</v>
      </c>
      <c r="D284">
        <f t="shared" si="4"/>
        <v>0.54965849842810388</v>
      </c>
    </row>
    <row r="285" spans="1:4" x14ac:dyDescent="0.45">
      <c r="A285" t="s">
        <v>299</v>
      </c>
      <c r="B285">
        <v>-0.52003299999999997</v>
      </c>
      <c r="C285">
        <v>6.9307999999999995E-2</v>
      </c>
      <c r="D285">
        <f t="shared" si="4"/>
        <v>1.15921663327664</v>
      </c>
    </row>
    <row r="286" spans="1:4" x14ac:dyDescent="0.45">
      <c r="A286" t="s">
        <v>300</v>
      </c>
      <c r="B286">
        <v>0.34577200000000002</v>
      </c>
      <c r="C286">
        <v>0.48142499999999999</v>
      </c>
      <c r="D286">
        <f t="shared" si="4"/>
        <v>0.31747136092402206</v>
      </c>
    </row>
    <row r="287" spans="1:4" x14ac:dyDescent="0.45">
      <c r="A287" t="s">
        <v>301</v>
      </c>
      <c r="B287">
        <v>-0.10304199999999999</v>
      </c>
      <c r="C287">
        <v>0.23641000000000001</v>
      </c>
      <c r="D287">
        <f t="shared" si="4"/>
        <v>0.62633415700835515</v>
      </c>
    </row>
    <row r="288" spans="1:4" x14ac:dyDescent="0.45">
      <c r="A288" t="s">
        <v>302</v>
      </c>
      <c r="B288">
        <v>0.48230899999999999</v>
      </c>
      <c r="C288">
        <v>0.42230400000000001</v>
      </c>
      <c r="D288">
        <f t="shared" si="4"/>
        <v>0.37437480498356862</v>
      </c>
    </row>
    <row r="289" spans="1:4" x14ac:dyDescent="0.45">
      <c r="A289" s="3" t="s">
        <v>303</v>
      </c>
      <c r="B289" s="3">
        <v>-0.768903</v>
      </c>
      <c r="C289" s="3">
        <v>1.8699999999999999E-4</v>
      </c>
      <c r="D289" s="3">
        <f t="shared" si="4"/>
        <v>3.728158393463501</v>
      </c>
    </row>
    <row r="290" spans="1:4" x14ac:dyDescent="0.45">
      <c r="A290" t="s">
        <v>304</v>
      </c>
      <c r="B290">
        <v>0.39632499999999998</v>
      </c>
      <c r="C290">
        <v>0.63190199999999996</v>
      </c>
      <c r="D290">
        <f t="shared" si="4"/>
        <v>0.19935027007106618</v>
      </c>
    </row>
    <row r="291" spans="1:4" x14ac:dyDescent="0.45">
      <c r="A291" t="s">
        <v>305</v>
      </c>
      <c r="B291">
        <v>-0.90041000000000004</v>
      </c>
      <c r="C291">
        <v>2.0674000000000001E-2</v>
      </c>
      <c r="D291">
        <f t="shared" si="4"/>
        <v>1.6845754880624837</v>
      </c>
    </row>
    <row r="292" spans="1:4" x14ac:dyDescent="0.45">
      <c r="A292" t="s">
        <v>306</v>
      </c>
      <c r="B292">
        <v>0.553539</v>
      </c>
      <c r="C292">
        <v>0.66895700000000002</v>
      </c>
      <c r="D292">
        <f t="shared" si="4"/>
        <v>0.17460179742336504</v>
      </c>
    </row>
    <row r="293" spans="1:4" x14ac:dyDescent="0.45">
      <c r="A293" t="s">
        <v>307</v>
      </c>
      <c r="B293">
        <v>-0.161519</v>
      </c>
      <c r="C293">
        <v>0.162075</v>
      </c>
      <c r="D293">
        <f t="shared" si="4"/>
        <v>0.79028396972505865</v>
      </c>
    </row>
    <row r="294" spans="1:4" x14ac:dyDescent="0.45">
      <c r="A294" t="s">
        <v>308</v>
      </c>
      <c r="B294">
        <v>-0.397146</v>
      </c>
      <c r="C294">
        <v>0.185644</v>
      </c>
      <c r="D294">
        <f t="shared" si="4"/>
        <v>0.73131908257571654</v>
      </c>
    </row>
    <row r="295" spans="1:4" x14ac:dyDescent="0.45">
      <c r="A295" t="s">
        <v>309</v>
      </c>
      <c r="B295">
        <v>-0.190583</v>
      </c>
      <c r="C295">
        <v>0.16855300000000001</v>
      </c>
      <c r="D295">
        <f t="shared" si="4"/>
        <v>0.77326351325958642</v>
      </c>
    </row>
    <row r="296" spans="1:4" x14ac:dyDescent="0.45">
      <c r="A296" t="s">
        <v>310</v>
      </c>
      <c r="B296">
        <v>9.7364999999999993E-2</v>
      </c>
      <c r="C296">
        <v>0.85550400000000004</v>
      </c>
      <c r="D296">
        <f t="shared" si="4"/>
        <v>6.777795552806333E-2</v>
      </c>
    </row>
    <row r="297" spans="1:4" x14ac:dyDescent="0.45">
      <c r="A297" t="s">
        <v>311</v>
      </c>
      <c r="B297">
        <v>-0.62888299999999997</v>
      </c>
      <c r="C297">
        <v>1.2303E-2</v>
      </c>
      <c r="D297">
        <f t="shared" si="4"/>
        <v>1.9099889759928528</v>
      </c>
    </row>
    <row r="298" spans="1:4" x14ac:dyDescent="0.45">
      <c r="A298" t="s">
        <v>312</v>
      </c>
      <c r="B298">
        <v>-3.8656999999999997E-2</v>
      </c>
      <c r="C298">
        <v>0.200269</v>
      </c>
      <c r="D298">
        <f t="shared" si="4"/>
        <v>0.69838627073076853</v>
      </c>
    </row>
    <row r="299" spans="1:4" x14ac:dyDescent="0.45">
      <c r="A299" t="s">
        <v>313</v>
      </c>
      <c r="B299">
        <v>0.256324</v>
      </c>
      <c r="C299">
        <v>0.57310700000000003</v>
      </c>
      <c r="D299">
        <f t="shared" si="4"/>
        <v>0.24176428698317282</v>
      </c>
    </row>
    <row r="300" spans="1:4" x14ac:dyDescent="0.45">
      <c r="A300" t="s">
        <v>314</v>
      </c>
      <c r="B300">
        <v>0.22642300000000001</v>
      </c>
      <c r="C300">
        <v>0.83713499999999996</v>
      </c>
      <c r="D300">
        <f t="shared" si="4"/>
        <v>7.7204500158043213E-2</v>
      </c>
    </row>
    <row r="301" spans="1:4" x14ac:dyDescent="0.45">
      <c r="A301" t="s">
        <v>315</v>
      </c>
      <c r="B301">
        <v>-1.1222840000000001</v>
      </c>
      <c r="C301">
        <v>2.9767999999999999E-2</v>
      </c>
      <c r="D301">
        <f t="shared" si="4"/>
        <v>1.5262503429865224</v>
      </c>
    </row>
    <row r="302" spans="1:4" x14ac:dyDescent="0.45">
      <c r="A302" t="s">
        <v>316</v>
      </c>
      <c r="B302">
        <v>0.166684</v>
      </c>
      <c r="C302">
        <v>0.30712400000000001</v>
      </c>
      <c r="D302">
        <f t="shared" si="4"/>
        <v>0.51268624457841194</v>
      </c>
    </row>
    <row r="303" spans="1:4" x14ac:dyDescent="0.45">
      <c r="A303" s="3" t="s">
        <v>317</v>
      </c>
      <c r="B303" s="3">
        <v>-1.046883</v>
      </c>
      <c r="C303" s="3">
        <v>1.9250000000000001E-3</v>
      </c>
      <c r="D303" s="3">
        <f t="shared" si="4"/>
        <v>2.7155692661554807</v>
      </c>
    </row>
    <row r="304" spans="1:4" x14ac:dyDescent="0.45">
      <c r="A304" t="s">
        <v>318</v>
      </c>
      <c r="B304">
        <v>-0.261716</v>
      </c>
      <c r="C304">
        <v>0.33369599999999999</v>
      </c>
      <c r="D304">
        <f t="shared" si="4"/>
        <v>0.47664899918380271</v>
      </c>
    </row>
    <row r="305" spans="1:4" x14ac:dyDescent="0.45">
      <c r="A305" t="s">
        <v>319</v>
      </c>
      <c r="B305">
        <v>-2.2015E-2</v>
      </c>
      <c r="C305">
        <v>0.55862100000000003</v>
      </c>
      <c r="D305">
        <f t="shared" si="4"/>
        <v>0.25288274208167999</v>
      </c>
    </row>
    <row r="306" spans="1:4" x14ac:dyDescent="0.45">
      <c r="A306" t="s">
        <v>320</v>
      </c>
      <c r="B306">
        <v>-0.62501899999999999</v>
      </c>
      <c r="C306">
        <v>2.7566E-2</v>
      </c>
      <c r="D306">
        <f t="shared" si="4"/>
        <v>1.5596262481836438</v>
      </c>
    </row>
    <row r="307" spans="1:4" x14ac:dyDescent="0.45">
      <c r="A307" t="s">
        <v>321</v>
      </c>
      <c r="B307">
        <v>-0.62907000000000002</v>
      </c>
      <c r="C307">
        <v>0.40974300000000002</v>
      </c>
      <c r="D307">
        <f t="shared" si="4"/>
        <v>0.38748845712864377</v>
      </c>
    </row>
    <row r="308" spans="1:4" x14ac:dyDescent="0.45">
      <c r="A308" t="s">
        <v>322</v>
      </c>
      <c r="B308">
        <v>0.11977400000000001</v>
      </c>
      <c r="C308">
        <v>0.33919100000000002</v>
      </c>
      <c r="D308">
        <f t="shared" si="4"/>
        <v>0.46955567971188095</v>
      </c>
    </row>
    <row r="309" spans="1:4" x14ac:dyDescent="0.45">
      <c r="A309" t="s">
        <v>323</v>
      </c>
      <c r="B309">
        <v>-0.56965299999999996</v>
      </c>
      <c r="C309">
        <v>0.158912</v>
      </c>
      <c r="D309">
        <f t="shared" si="4"/>
        <v>0.79884330646154855</v>
      </c>
    </row>
    <row r="310" spans="1:4" x14ac:dyDescent="0.45">
      <c r="A310" t="s">
        <v>324</v>
      </c>
      <c r="B310">
        <v>0.23005500000000001</v>
      </c>
      <c r="C310">
        <v>0.40354600000000002</v>
      </c>
      <c r="D310">
        <f t="shared" si="4"/>
        <v>0.39410695311660915</v>
      </c>
    </row>
    <row r="311" spans="1:4" x14ac:dyDescent="0.45">
      <c r="A311" t="s">
        <v>325</v>
      </c>
      <c r="B311">
        <v>-0.35156900000000002</v>
      </c>
      <c r="C311">
        <v>3.2944000000000001E-2</v>
      </c>
      <c r="D311">
        <f t="shared" si="4"/>
        <v>1.4822236707260439</v>
      </c>
    </row>
    <row r="312" spans="1:4" x14ac:dyDescent="0.45">
      <c r="A312" t="s">
        <v>326</v>
      </c>
      <c r="B312">
        <v>-0.58260699999999999</v>
      </c>
      <c r="C312">
        <v>5.7800000000000004E-3</v>
      </c>
      <c r="D312">
        <f t="shared" si="4"/>
        <v>2.238072161579471</v>
      </c>
    </row>
    <row r="313" spans="1:4" x14ac:dyDescent="0.45">
      <c r="A313" t="s">
        <v>327</v>
      </c>
      <c r="B313">
        <v>-4.0629999999999999E-2</v>
      </c>
      <c r="C313">
        <v>1.3379E-2</v>
      </c>
      <c r="D313">
        <f t="shared" si="4"/>
        <v>1.8735763462626616</v>
      </c>
    </row>
    <row r="314" spans="1:4" x14ac:dyDescent="0.45">
      <c r="A314" t="s">
        <v>328</v>
      </c>
      <c r="B314">
        <v>-5.2775000000000002E-2</v>
      </c>
      <c r="C314">
        <v>0.36756299999999997</v>
      </c>
      <c r="D314">
        <f t="shared" si="4"/>
        <v>0.43466821247791504</v>
      </c>
    </row>
    <row r="315" spans="1:4" x14ac:dyDescent="0.45">
      <c r="A315" t="s">
        <v>329</v>
      </c>
      <c r="B315">
        <v>6.6392999999999994E-2</v>
      </c>
      <c r="C315">
        <v>1.6223999999999999E-2</v>
      </c>
      <c r="D315">
        <f t="shared" si="4"/>
        <v>1.7898420623467581</v>
      </c>
    </row>
    <row r="316" spans="1:4" x14ac:dyDescent="0.45">
      <c r="A316" t="s">
        <v>330</v>
      </c>
      <c r="B316">
        <v>8.4774000000000002E-2</v>
      </c>
      <c r="C316">
        <v>0.178651</v>
      </c>
      <c r="D316">
        <f t="shared" si="4"/>
        <v>0.74799454848887725</v>
      </c>
    </row>
    <row r="317" spans="1:4" x14ac:dyDescent="0.45">
      <c r="A317" t="s">
        <v>331</v>
      </c>
      <c r="B317">
        <v>-0.68518199999999996</v>
      </c>
      <c r="C317">
        <v>3.7659999999999998E-3</v>
      </c>
      <c r="D317">
        <f t="shared" si="4"/>
        <v>2.4241196843193542</v>
      </c>
    </row>
    <row r="318" spans="1:4" x14ac:dyDescent="0.45">
      <c r="A318" t="s">
        <v>332</v>
      </c>
      <c r="B318">
        <v>-0.61518300000000004</v>
      </c>
      <c r="C318">
        <v>5.6277000000000001E-2</v>
      </c>
      <c r="D318">
        <f t="shared" si="4"/>
        <v>1.2496690618800066</v>
      </c>
    </row>
    <row r="319" spans="1:4" x14ac:dyDescent="0.45">
      <c r="A319" s="3" t="s">
        <v>333</v>
      </c>
      <c r="B319" s="3">
        <v>-0.14088100000000001</v>
      </c>
      <c r="C319" s="3">
        <v>1.9889999999999999E-3</v>
      </c>
      <c r="D319" s="3">
        <f t="shared" si="4"/>
        <v>2.7013652168755646</v>
      </c>
    </row>
    <row r="320" spans="1:4" x14ac:dyDescent="0.45">
      <c r="A320" t="s">
        <v>334</v>
      </c>
      <c r="B320">
        <v>-0.89942900000000003</v>
      </c>
      <c r="C320">
        <v>3.3783000000000001E-2</v>
      </c>
      <c r="D320">
        <f t="shared" si="4"/>
        <v>1.4713017868077978</v>
      </c>
    </row>
    <row r="321" spans="1:4" x14ac:dyDescent="0.45">
      <c r="A321" t="s">
        <v>335</v>
      </c>
      <c r="B321">
        <v>-0.29847800000000002</v>
      </c>
      <c r="C321">
        <v>9.2602000000000004E-2</v>
      </c>
      <c r="D321">
        <f t="shared" si="4"/>
        <v>1.033379633408952</v>
      </c>
    </row>
    <row r="322" spans="1:4" x14ac:dyDescent="0.45">
      <c r="A322" t="s">
        <v>336</v>
      </c>
      <c r="B322">
        <v>-0.44103199999999998</v>
      </c>
      <c r="C322">
        <v>2.4854999999999999E-2</v>
      </c>
      <c r="D322">
        <f t="shared" ref="D322:D385" si="5">-LOG10(C322)</f>
        <v>1.604586232524982</v>
      </c>
    </row>
    <row r="323" spans="1:4" x14ac:dyDescent="0.45">
      <c r="A323" t="s">
        <v>337</v>
      </c>
      <c r="B323">
        <v>-0.43945299999999998</v>
      </c>
      <c r="C323">
        <v>4.1197999999999999E-2</v>
      </c>
      <c r="D323">
        <f t="shared" si="5"/>
        <v>1.3851238667349903</v>
      </c>
    </row>
    <row r="324" spans="1:4" x14ac:dyDescent="0.45">
      <c r="A324" t="s">
        <v>338</v>
      </c>
      <c r="B324">
        <v>-0.36091099999999998</v>
      </c>
      <c r="C324">
        <v>4.02E-2</v>
      </c>
      <c r="D324">
        <f t="shared" si="5"/>
        <v>1.3957739469155299</v>
      </c>
    </row>
    <row r="325" spans="1:4" x14ac:dyDescent="0.45">
      <c r="A325" t="s">
        <v>339</v>
      </c>
      <c r="B325">
        <v>-0.421657</v>
      </c>
      <c r="C325">
        <v>0.52295599999999998</v>
      </c>
      <c r="D325">
        <f t="shared" si="5"/>
        <v>0.28153484987281624</v>
      </c>
    </row>
    <row r="326" spans="1:4" x14ac:dyDescent="0.45">
      <c r="A326" t="s">
        <v>340</v>
      </c>
      <c r="B326">
        <v>0.117912</v>
      </c>
      <c r="C326">
        <v>0.88403600000000004</v>
      </c>
      <c r="D326">
        <f t="shared" si="5"/>
        <v>5.3530049146422877E-2</v>
      </c>
    </row>
    <row r="327" spans="1:4" x14ac:dyDescent="0.45">
      <c r="A327" t="s">
        <v>341</v>
      </c>
      <c r="B327">
        <v>5.3276999999999998E-2</v>
      </c>
      <c r="C327">
        <v>0.52295599999999998</v>
      </c>
      <c r="D327">
        <f t="shared" si="5"/>
        <v>0.28153484987281624</v>
      </c>
    </row>
    <row r="328" spans="1:4" x14ac:dyDescent="0.45">
      <c r="A328" t="s">
        <v>342</v>
      </c>
      <c r="B328">
        <v>-0.70996999999999999</v>
      </c>
      <c r="C328">
        <v>0.379326</v>
      </c>
      <c r="D328">
        <f t="shared" si="5"/>
        <v>0.42098738859291007</v>
      </c>
    </row>
    <row r="329" spans="1:4" x14ac:dyDescent="0.45">
      <c r="A329" t="s">
        <v>343</v>
      </c>
      <c r="B329">
        <v>0.300925</v>
      </c>
      <c r="C329">
        <v>0.51593100000000003</v>
      </c>
      <c r="D329">
        <f t="shared" si="5"/>
        <v>0.28740837651812196</v>
      </c>
    </row>
    <row r="330" spans="1:4" x14ac:dyDescent="0.45">
      <c r="A330" t="s">
        <v>344</v>
      </c>
      <c r="B330">
        <v>-0.51750099999999999</v>
      </c>
      <c r="C330">
        <v>1.5191E-2</v>
      </c>
      <c r="D330">
        <f t="shared" si="5"/>
        <v>1.8184136362631438</v>
      </c>
    </row>
    <row r="331" spans="1:4" x14ac:dyDescent="0.45">
      <c r="A331" t="s">
        <v>345</v>
      </c>
      <c r="B331">
        <v>-3.8263999999999999E-2</v>
      </c>
      <c r="C331">
        <v>0.32288600000000001</v>
      </c>
      <c r="D331">
        <f t="shared" si="5"/>
        <v>0.4909507851301243</v>
      </c>
    </row>
    <row r="332" spans="1:4" x14ac:dyDescent="0.45">
      <c r="A332" s="8" t="s">
        <v>346</v>
      </c>
      <c r="B332" s="8">
        <v>-1.1152679999999999</v>
      </c>
      <c r="C332" s="8">
        <v>1.6100000000000001E-4</v>
      </c>
      <c r="D332" s="8">
        <f t="shared" si="5"/>
        <v>3.7931741239681505</v>
      </c>
    </row>
    <row r="333" spans="1:4" x14ac:dyDescent="0.45">
      <c r="A333" s="3" t="s">
        <v>347</v>
      </c>
      <c r="B333" s="3">
        <v>-0.37784099999999998</v>
      </c>
      <c r="C333" s="3">
        <v>1.2489999999999999E-3</v>
      </c>
      <c r="D333" s="3">
        <f t="shared" si="5"/>
        <v>2.9034375616258643</v>
      </c>
    </row>
    <row r="334" spans="1:4" x14ac:dyDescent="0.45">
      <c r="A334" t="s">
        <v>348</v>
      </c>
      <c r="B334">
        <v>0.32965800000000001</v>
      </c>
      <c r="C334">
        <v>0.35603600000000002</v>
      </c>
      <c r="D334">
        <f t="shared" si="5"/>
        <v>0.44850608682800047</v>
      </c>
    </row>
    <row r="335" spans="1:4" x14ac:dyDescent="0.45">
      <c r="A335" t="s">
        <v>349</v>
      </c>
      <c r="B335">
        <v>-0.51472399999999996</v>
      </c>
      <c r="C335">
        <v>4.9993000000000003E-2</v>
      </c>
      <c r="D335">
        <f t="shared" si="5"/>
        <v>1.3010908011479307</v>
      </c>
    </row>
    <row r="336" spans="1:4" x14ac:dyDescent="0.45">
      <c r="A336" t="s">
        <v>350</v>
      </c>
      <c r="B336">
        <v>-0.20393500000000001</v>
      </c>
      <c r="C336">
        <v>9.0603000000000003E-2</v>
      </c>
      <c r="D336">
        <f t="shared" si="5"/>
        <v>1.0428574219492877</v>
      </c>
    </row>
    <row r="337" spans="1:4" x14ac:dyDescent="0.45">
      <c r="A337" t="s">
        <v>351</v>
      </c>
      <c r="B337">
        <v>-0.361925</v>
      </c>
      <c r="C337">
        <v>0.185644</v>
      </c>
      <c r="D337">
        <f t="shared" si="5"/>
        <v>0.73131908257571654</v>
      </c>
    </row>
    <row r="338" spans="1:4" x14ac:dyDescent="0.45">
      <c r="A338" t="s">
        <v>352</v>
      </c>
      <c r="B338">
        <v>-0.63663099999999995</v>
      </c>
      <c r="C338">
        <v>6.6209000000000004E-2</v>
      </c>
      <c r="D338">
        <f t="shared" si="5"/>
        <v>1.179082971516985</v>
      </c>
    </row>
    <row r="339" spans="1:4" x14ac:dyDescent="0.45">
      <c r="A339" t="s">
        <v>353</v>
      </c>
      <c r="B339">
        <v>-8.3016999999999994E-2</v>
      </c>
      <c r="C339">
        <v>0.16528899999999999</v>
      </c>
      <c r="D339">
        <f t="shared" si="5"/>
        <v>0.78175604780943753</v>
      </c>
    </row>
    <row r="340" spans="1:4" x14ac:dyDescent="0.45">
      <c r="A340" t="s">
        <v>354</v>
      </c>
      <c r="B340">
        <v>0.21041099999999999</v>
      </c>
      <c r="C340">
        <v>7.5877E-2</v>
      </c>
      <c r="D340">
        <f t="shared" si="5"/>
        <v>1.1198898484370632</v>
      </c>
    </row>
    <row r="341" spans="1:4" x14ac:dyDescent="0.45">
      <c r="A341" t="s">
        <v>355</v>
      </c>
      <c r="B341">
        <v>-0.163053</v>
      </c>
      <c r="C341">
        <v>0.122111</v>
      </c>
      <c r="D341">
        <f t="shared" si="5"/>
        <v>0.91324521218842714</v>
      </c>
    </row>
    <row r="342" spans="1:4" x14ac:dyDescent="0.45">
      <c r="A342" t="s">
        <v>356</v>
      </c>
      <c r="B342">
        <v>-5.9199999999999999E-3</v>
      </c>
      <c r="C342">
        <v>0.24948600000000001</v>
      </c>
      <c r="D342">
        <f t="shared" si="5"/>
        <v>0.60295381995376818</v>
      </c>
    </row>
    <row r="343" spans="1:4" x14ac:dyDescent="0.45">
      <c r="A343" s="8" t="s">
        <v>357</v>
      </c>
      <c r="B343" s="8">
        <v>-1.183729</v>
      </c>
      <c r="C343" s="8">
        <v>4.5399999999999998E-4</v>
      </c>
      <c r="D343" s="8">
        <f t="shared" si="5"/>
        <v>3.3429441471428962</v>
      </c>
    </row>
    <row r="344" spans="1:4" x14ac:dyDescent="0.45">
      <c r="A344" t="s">
        <v>358</v>
      </c>
      <c r="B344">
        <v>-1.5325E-2</v>
      </c>
      <c r="C344">
        <v>0.21576799999999999</v>
      </c>
      <c r="D344">
        <f t="shared" si="5"/>
        <v>0.66601296398079868</v>
      </c>
    </row>
    <row r="345" spans="1:4" x14ac:dyDescent="0.45">
      <c r="A345" t="s">
        <v>359</v>
      </c>
      <c r="B345">
        <v>-0.349275</v>
      </c>
      <c r="C345">
        <v>1.0090999999999999E-2</v>
      </c>
      <c r="D345">
        <f t="shared" si="5"/>
        <v>1.9960657938262916</v>
      </c>
    </row>
    <row r="346" spans="1:4" x14ac:dyDescent="0.45">
      <c r="A346" t="s">
        <v>360</v>
      </c>
      <c r="B346">
        <v>-4.1156999999999999E-2</v>
      </c>
      <c r="C346">
        <v>0.448071</v>
      </c>
      <c r="D346">
        <f t="shared" si="5"/>
        <v>0.34865316353515491</v>
      </c>
    </row>
    <row r="347" spans="1:4" x14ac:dyDescent="0.45">
      <c r="A347" t="s">
        <v>361</v>
      </c>
      <c r="B347">
        <v>7.1003999999999998E-2</v>
      </c>
      <c r="C347">
        <v>0.258496</v>
      </c>
      <c r="D347">
        <f t="shared" si="5"/>
        <v>0.58754617284612454</v>
      </c>
    </row>
    <row r="348" spans="1:4" x14ac:dyDescent="0.45">
      <c r="A348" t="s">
        <v>362</v>
      </c>
      <c r="B348">
        <v>-0.10176399999999999</v>
      </c>
      <c r="C348">
        <v>7.7599000000000001E-2</v>
      </c>
      <c r="D348">
        <f t="shared" si="5"/>
        <v>1.1101438753562474</v>
      </c>
    </row>
    <row r="349" spans="1:4" x14ac:dyDescent="0.45">
      <c r="A349" t="s">
        <v>363</v>
      </c>
      <c r="B349">
        <v>7.2599999999999997E-4</v>
      </c>
      <c r="C349">
        <v>0.31231700000000001</v>
      </c>
      <c r="D349">
        <f t="shared" si="5"/>
        <v>0.50540437566332275</v>
      </c>
    </row>
    <row r="350" spans="1:4" x14ac:dyDescent="0.45">
      <c r="A350" t="s">
        <v>364</v>
      </c>
      <c r="B350">
        <v>0.97745000000000004</v>
      </c>
      <c r="C350">
        <v>0.14971599999999999</v>
      </c>
      <c r="D350">
        <f t="shared" si="5"/>
        <v>0.82473178455744023</v>
      </c>
    </row>
    <row r="351" spans="1:4" x14ac:dyDescent="0.45">
      <c r="A351" t="s">
        <v>365</v>
      </c>
      <c r="B351">
        <v>-0.57294400000000001</v>
      </c>
      <c r="C351">
        <v>7.0902999999999994E-2</v>
      </c>
      <c r="D351">
        <f t="shared" si="5"/>
        <v>1.1493353888524489</v>
      </c>
    </row>
    <row r="352" spans="1:4" x14ac:dyDescent="0.45">
      <c r="A352" t="s">
        <v>366</v>
      </c>
      <c r="B352">
        <v>0.45662900000000001</v>
      </c>
      <c r="C352">
        <v>0.96867700000000001</v>
      </c>
      <c r="D352">
        <f t="shared" si="5"/>
        <v>1.3821011909369969E-2</v>
      </c>
    </row>
    <row r="353" spans="1:4" x14ac:dyDescent="0.45">
      <c r="A353" t="s">
        <v>367</v>
      </c>
      <c r="B353">
        <v>-0.31859599999999999</v>
      </c>
      <c r="C353">
        <v>2.1798999999999999E-2</v>
      </c>
      <c r="D353">
        <f t="shared" si="5"/>
        <v>1.6615634286175553</v>
      </c>
    </row>
    <row r="354" spans="1:4" x14ac:dyDescent="0.45">
      <c r="A354" t="s">
        <v>368</v>
      </c>
      <c r="B354">
        <v>0.371672</v>
      </c>
      <c r="C354">
        <v>0.79124799999999995</v>
      </c>
      <c r="D354">
        <f t="shared" si="5"/>
        <v>0.10168737471874213</v>
      </c>
    </row>
    <row r="355" spans="1:4" x14ac:dyDescent="0.45">
      <c r="A355" t="s">
        <v>369</v>
      </c>
      <c r="B355">
        <v>-0.33575700000000003</v>
      </c>
      <c r="C355">
        <v>0.28205999999999998</v>
      </c>
      <c r="D355">
        <f t="shared" si="5"/>
        <v>0.54965849842810388</v>
      </c>
    </row>
    <row r="356" spans="1:4" x14ac:dyDescent="0.45">
      <c r="A356" t="s">
        <v>370</v>
      </c>
      <c r="B356">
        <v>-0.15600800000000001</v>
      </c>
      <c r="C356">
        <v>0.35603600000000002</v>
      </c>
      <c r="D356">
        <f t="shared" si="5"/>
        <v>0.44850608682800047</v>
      </c>
    </row>
    <row r="357" spans="1:4" x14ac:dyDescent="0.45">
      <c r="A357" t="s">
        <v>371</v>
      </c>
      <c r="B357">
        <v>-0.80421200000000004</v>
      </c>
      <c r="C357">
        <v>6.711E-3</v>
      </c>
      <c r="D357">
        <f t="shared" si="5"/>
        <v>2.173212761183708</v>
      </c>
    </row>
    <row r="358" spans="1:4" x14ac:dyDescent="0.45">
      <c r="A358" t="s">
        <v>372</v>
      </c>
      <c r="B358">
        <v>-0.76069200000000003</v>
      </c>
      <c r="C358">
        <v>2.9017000000000001E-2</v>
      </c>
      <c r="D358">
        <f t="shared" si="5"/>
        <v>1.5373474902716264</v>
      </c>
    </row>
    <row r="359" spans="1:4" x14ac:dyDescent="0.45">
      <c r="A359" t="s">
        <v>373</v>
      </c>
      <c r="B359">
        <v>0.29119800000000001</v>
      </c>
      <c r="C359">
        <v>0.114694</v>
      </c>
      <c r="D359">
        <f t="shared" si="5"/>
        <v>0.94045930080011086</v>
      </c>
    </row>
    <row r="360" spans="1:4" x14ac:dyDescent="0.45">
      <c r="A360" t="s">
        <v>374</v>
      </c>
      <c r="B360">
        <v>1.1174999999999999E-2</v>
      </c>
      <c r="C360">
        <v>0.32826100000000002</v>
      </c>
      <c r="D360">
        <f t="shared" si="5"/>
        <v>0.48378071182109511</v>
      </c>
    </row>
    <row r="361" spans="1:4" x14ac:dyDescent="0.45">
      <c r="A361" t="s">
        <v>375</v>
      </c>
      <c r="B361">
        <v>-1.2129479999999999</v>
      </c>
      <c r="C361">
        <v>2.1229999999999999E-2</v>
      </c>
      <c r="D361">
        <f t="shared" si="5"/>
        <v>1.6730500058340012</v>
      </c>
    </row>
    <row r="362" spans="1:4" x14ac:dyDescent="0.45">
      <c r="A362" s="3" t="s">
        <v>376</v>
      </c>
      <c r="B362" s="3">
        <v>-0.51487000000000005</v>
      </c>
      <c r="C362" s="3">
        <v>4.3800000000000002E-4</v>
      </c>
      <c r="D362" s="3">
        <f t="shared" si="5"/>
        <v>3.3585258894959003</v>
      </c>
    </row>
    <row r="363" spans="1:4" x14ac:dyDescent="0.45">
      <c r="A363" t="s">
        <v>377</v>
      </c>
      <c r="B363">
        <v>0.20130100000000001</v>
      </c>
      <c r="C363">
        <v>0.40974300000000002</v>
      </c>
      <c r="D363">
        <f t="shared" si="5"/>
        <v>0.38748845712864377</v>
      </c>
    </row>
    <row r="364" spans="1:4" x14ac:dyDescent="0.45">
      <c r="A364" t="s">
        <v>378</v>
      </c>
      <c r="B364">
        <v>-0.20596999999999999</v>
      </c>
      <c r="C364">
        <v>0.15579699999999999</v>
      </c>
      <c r="D364">
        <f t="shared" si="5"/>
        <v>0.80744090928213008</v>
      </c>
    </row>
    <row r="365" spans="1:4" x14ac:dyDescent="0.45">
      <c r="A365" s="3" t="s">
        <v>379</v>
      </c>
      <c r="B365" s="3">
        <v>-0.35354200000000002</v>
      </c>
      <c r="C365" s="3">
        <v>2.748E-3</v>
      </c>
      <c r="D365" s="3">
        <f t="shared" si="5"/>
        <v>2.560983271612487</v>
      </c>
    </row>
    <row r="366" spans="1:4" x14ac:dyDescent="0.45">
      <c r="A366" t="s">
        <v>380</v>
      </c>
      <c r="B366">
        <v>-0.18640899999999999</v>
      </c>
      <c r="C366">
        <v>0.21576799999999999</v>
      </c>
      <c r="D366">
        <f t="shared" si="5"/>
        <v>0.66601296398079868</v>
      </c>
    </row>
    <row r="367" spans="1:4" x14ac:dyDescent="0.45">
      <c r="A367" t="s">
        <v>381</v>
      </c>
      <c r="B367">
        <v>0.56488700000000003</v>
      </c>
      <c r="C367">
        <v>0.40974300000000002</v>
      </c>
      <c r="D367">
        <f t="shared" si="5"/>
        <v>0.38748845712864377</v>
      </c>
    </row>
    <row r="368" spans="1:4" x14ac:dyDescent="0.45">
      <c r="A368" t="s">
        <v>382</v>
      </c>
      <c r="B368">
        <v>-0.13040099999999999</v>
      </c>
      <c r="C368">
        <v>0.19653100000000001</v>
      </c>
      <c r="D368">
        <f t="shared" si="5"/>
        <v>0.70656893604136062</v>
      </c>
    </row>
    <row r="369" spans="1:4" x14ac:dyDescent="0.45">
      <c r="A369" s="3" t="s">
        <v>383</v>
      </c>
      <c r="B369" s="3">
        <v>-0.50904799999999994</v>
      </c>
      <c r="C369" s="3">
        <v>1.0189999999999999E-3</v>
      </c>
      <c r="D369" s="3">
        <f t="shared" si="5"/>
        <v>2.9918258159935736</v>
      </c>
    </row>
    <row r="370" spans="1:4" x14ac:dyDescent="0.45">
      <c r="A370" t="s">
        <v>384</v>
      </c>
      <c r="B370">
        <v>8.4430000000000009E-3</v>
      </c>
      <c r="C370">
        <v>2.5509E-2</v>
      </c>
      <c r="D370">
        <f t="shared" si="5"/>
        <v>1.5933065662037875</v>
      </c>
    </row>
    <row r="371" spans="1:4" x14ac:dyDescent="0.45">
      <c r="A371" t="s">
        <v>385</v>
      </c>
      <c r="B371">
        <v>-0.63090900000000005</v>
      </c>
      <c r="C371">
        <v>1.8082999999999998E-2</v>
      </c>
      <c r="D371">
        <f t="shared" si="5"/>
        <v>1.7427295177011168</v>
      </c>
    </row>
    <row r="372" spans="1:4" x14ac:dyDescent="0.45">
      <c r="A372" t="s">
        <v>386</v>
      </c>
      <c r="B372">
        <v>-0.45943200000000001</v>
      </c>
      <c r="C372">
        <v>0.107651</v>
      </c>
      <c r="D372">
        <f t="shared" si="5"/>
        <v>0.96798193153984602</v>
      </c>
    </row>
    <row r="373" spans="1:4" x14ac:dyDescent="0.45">
      <c r="A373" t="s">
        <v>387</v>
      </c>
      <c r="B373">
        <v>0.32367299999999999</v>
      </c>
      <c r="C373">
        <v>0.69849600000000001</v>
      </c>
      <c r="D373">
        <f t="shared" si="5"/>
        <v>0.15583607656898563</v>
      </c>
    </row>
    <row r="374" spans="1:4" x14ac:dyDescent="0.45">
      <c r="A374" t="s">
        <v>388</v>
      </c>
      <c r="B374">
        <v>-0.24287800000000001</v>
      </c>
      <c r="C374">
        <v>1.3011E-2</v>
      </c>
      <c r="D374">
        <f t="shared" si="5"/>
        <v>1.8856893231315757</v>
      </c>
    </row>
    <row r="375" spans="1:4" x14ac:dyDescent="0.45">
      <c r="A375" t="s">
        <v>389</v>
      </c>
      <c r="B375">
        <v>0.16714300000000001</v>
      </c>
      <c r="C375">
        <v>0.90961899999999996</v>
      </c>
      <c r="D375">
        <f t="shared" si="5"/>
        <v>4.1140476740532242E-2</v>
      </c>
    </row>
    <row r="376" spans="1:4" x14ac:dyDescent="0.45">
      <c r="A376" s="8" t="s">
        <v>390</v>
      </c>
      <c r="B376" s="8">
        <v>-1.5129840000000001</v>
      </c>
      <c r="C376" s="9">
        <v>1.2E-5</v>
      </c>
      <c r="D376" s="8">
        <f t="shared" si="5"/>
        <v>4.9208187539523749</v>
      </c>
    </row>
    <row r="377" spans="1:4" x14ac:dyDescent="0.45">
      <c r="A377" t="s">
        <v>391</v>
      </c>
      <c r="B377">
        <v>-0.77250399999999997</v>
      </c>
      <c r="C377">
        <v>1.3011E-2</v>
      </c>
      <c r="D377">
        <f t="shared" si="5"/>
        <v>1.8856893231315757</v>
      </c>
    </row>
    <row r="378" spans="1:4" x14ac:dyDescent="0.45">
      <c r="A378" t="s">
        <v>392</v>
      </c>
      <c r="B378">
        <v>5.0332000000000002E-2</v>
      </c>
      <c r="C378">
        <v>3.3783000000000001E-2</v>
      </c>
      <c r="D378">
        <f t="shared" si="5"/>
        <v>1.4713017868077978</v>
      </c>
    </row>
    <row r="379" spans="1:4" x14ac:dyDescent="0.45">
      <c r="A379" s="3" t="s">
        <v>393</v>
      </c>
      <c r="B379" s="3">
        <v>-0.82619600000000004</v>
      </c>
      <c r="C379" s="3">
        <v>1.3359999999999999E-3</v>
      </c>
      <c r="D379" s="3">
        <f t="shared" si="5"/>
        <v>2.8741935418604729</v>
      </c>
    </row>
    <row r="380" spans="1:4" x14ac:dyDescent="0.45">
      <c r="A380" s="3" t="s">
        <v>394</v>
      </c>
      <c r="B380" s="3">
        <v>-0.79610000000000003</v>
      </c>
      <c r="C380" s="3">
        <v>1.688E-3</v>
      </c>
      <c r="D380" s="3">
        <f t="shared" si="5"/>
        <v>2.7726275577103636</v>
      </c>
    </row>
    <row r="381" spans="1:4" x14ac:dyDescent="0.45">
      <c r="A381" t="s">
        <v>395</v>
      </c>
      <c r="B381">
        <v>-0.105312</v>
      </c>
      <c r="C381">
        <v>0.20790700000000001</v>
      </c>
      <c r="D381">
        <f t="shared" si="5"/>
        <v>0.68213088820487044</v>
      </c>
    </row>
    <row r="382" spans="1:4" x14ac:dyDescent="0.45">
      <c r="A382" t="s">
        <v>396</v>
      </c>
      <c r="B382">
        <v>-0.382544</v>
      </c>
      <c r="C382">
        <v>9.8060000000000005E-3</v>
      </c>
      <c r="D382">
        <f t="shared" si="5"/>
        <v>2.0085081110898404</v>
      </c>
    </row>
    <row r="383" spans="1:4" x14ac:dyDescent="0.45">
      <c r="A383" t="s">
        <v>397</v>
      </c>
      <c r="B383">
        <v>-0.47028300000000001</v>
      </c>
      <c r="C383">
        <v>0.122111</v>
      </c>
      <c r="D383">
        <f t="shared" si="5"/>
        <v>0.91324521218842714</v>
      </c>
    </row>
    <row r="384" spans="1:4" x14ac:dyDescent="0.45">
      <c r="A384" t="s">
        <v>398</v>
      </c>
      <c r="B384">
        <v>-0.297927</v>
      </c>
      <c r="C384">
        <v>1.0683E-2</v>
      </c>
      <c r="D384">
        <f t="shared" si="5"/>
        <v>1.9713067716060839</v>
      </c>
    </row>
    <row r="385" spans="1:4" x14ac:dyDescent="0.45">
      <c r="A385" s="8" t="s">
        <v>399</v>
      </c>
      <c r="B385" s="8">
        <v>-1.3375680000000001</v>
      </c>
      <c r="C385" s="8">
        <v>3.79E-4</v>
      </c>
      <c r="D385" s="8">
        <f t="shared" si="5"/>
        <v>3.4213607900319278</v>
      </c>
    </row>
    <row r="386" spans="1:4" x14ac:dyDescent="0.45">
      <c r="A386" t="s">
        <v>400</v>
      </c>
      <c r="B386">
        <v>-0.681732</v>
      </c>
      <c r="C386">
        <v>2.2381999999999999E-2</v>
      </c>
      <c r="D386">
        <f t="shared" ref="D386:D449" si="6">-LOG10(C386)</f>
        <v>1.6501011085960882</v>
      </c>
    </row>
    <row r="387" spans="1:4" x14ac:dyDescent="0.45">
      <c r="A387" t="s">
        <v>401</v>
      </c>
      <c r="B387">
        <v>-0.82103599999999999</v>
      </c>
      <c r="C387">
        <v>1.4538000000000001E-2</v>
      </c>
      <c r="D387">
        <f t="shared" si="6"/>
        <v>1.8374953354788501</v>
      </c>
    </row>
    <row r="388" spans="1:4" x14ac:dyDescent="0.45">
      <c r="A388" t="s">
        <v>402</v>
      </c>
      <c r="B388">
        <v>0.209033</v>
      </c>
      <c r="C388">
        <v>0.52295599999999998</v>
      </c>
      <c r="D388">
        <f t="shared" si="6"/>
        <v>0.28153484987281624</v>
      </c>
    </row>
    <row r="389" spans="1:4" x14ac:dyDescent="0.45">
      <c r="A389" s="3" t="s">
        <v>403</v>
      </c>
      <c r="B389" s="3">
        <v>-0.97379000000000004</v>
      </c>
      <c r="C389" s="3">
        <v>4.08E-4</v>
      </c>
      <c r="D389" s="3">
        <f t="shared" si="6"/>
        <v>3.38933983691012</v>
      </c>
    </row>
    <row r="390" spans="1:4" x14ac:dyDescent="0.45">
      <c r="A390" t="s">
        <v>404</v>
      </c>
      <c r="B390">
        <v>0.54790499999999998</v>
      </c>
      <c r="C390">
        <v>0.61711099999999997</v>
      </c>
      <c r="D390">
        <f t="shared" si="6"/>
        <v>0.20963671221999447</v>
      </c>
    </row>
    <row r="391" spans="1:4" x14ac:dyDescent="0.45">
      <c r="A391" t="s">
        <v>405</v>
      </c>
      <c r="B391">
        <v>-0.48336400000000002</v>
      </c>
      <c r="C391">
        <v>1.9082999999999999E-2</v>
      </c>
      <c r="D391">
        <f t="shared" si="6"/>
        <v>1.7193533497038052</v>
      </c>
    </row>
    <row r="392" spans="1:4" x14ac:dyDescent="0.45">
      <c r="A392" t="s">
        <v>406</v>
      </c>
      <c r="B392">
        <v>0.211142</v>
      </c>
      <c r="C392">
        <v>0.69113199999999997</v>
      </c>
      <c r="D392">
        <f t="shared" si="6"/>
        <v>0.16043899836125158</v>
      </c>
    </row>
    <row r="393" spans="1:4" x14ac:dyDescent="0.45">
      <c r="A393" t="s">
        <v>407</v>
      </c>
      <c r="B393">
        <v>-0.51540399999999997</v>
      </c>
      <c r="C393">
        <v>6.6209000000000004E-2</v>
      </c>
      <c r="D393">
        <f t="shared" si="6"/>
        <v>1.179082971516985</v>
      </c>
    </row>
    <row r="394" spans="1:4" x14ac:dyDescent="0.45">
      <c r="A394" t="s">
        <v>408</v>
      </c>
      <c r="B394">
        <v>-0.64222400000000002</v>
      </c>
      <c r="C394">
        <v>1.0090999999999999E-2</v>
      </c>
      <c r="D394">
        <f t="shared" si="6"/>
        <v>1.9960657938262916</v>
      </c>
    </row>
    <row r="395" spans="1:4" x14ac:dyDescent="0.45">
      <c r="A395" t="s">
        <v>409</v>
      </c>
      <c r="B395">
        <v>0.26455099999999998</v>
      </c>
      <c r="C395">
        <v>0.66895700000000002</v>
      </c>
      <c r="D395">
        <f t="shared" si="6"/>
        <v>0.17460179742336504</v>
      </c>
    </row>
    <row r="396" spans="1:4" x14ac:dyDescent="0.45">
      <c r="A396" t="s">
        <v>410</v>
      </c>
      <c r="B396">
        <v>0.12815299999999999</v>
      </c>
      <c r="C396">
        <v>0.21978300000000001</v>
      </c>
      <c r="D396">
        <f t="shared" si="6"/>
        <v>0.65800590286666449</v>
      </c>
    </row>
    <row r="397" spans="1:4" x14ac:dyDescent="0.45">
      <c r="A397" t="s">
        <v>411</v>
      </c>
      <c r="B397">
        <v>-9.6266000000000004E-2</v>
      </c>
      <c r="C397">
        <v>0.32826100000000002</v>
      </c>
      <c r="D397">
        <f t="shared" si="6"/>
        <v>0.48378071182109511</v>
      </c>
    </row>
    <row r="398" spans="1:4" x14ac:dyDescent="0.45">
      <c r="A398" t="s">
        <v>412</v>
      </c>
      <c r="B398">
        <v>-0.26997700000000002</v>
      </c>
      <c r="C398">
        <v>3.0536000000000001E-2</v>
      </c>
      <c r="D398">
        <f t="shared" si="6"/>
        <v>1.5151878530589578</v>
      </c>
    </row>
    <row r="399" spans="1:4" x14ac:dyDescent="0.45">
      <c r="A399" t="s">
        <v>413</v>
      </c>
      <c r="B399">
        <v>-0.53747999999999996</v>
      </c>
      <c r="C399">
        <v>1.536E-2</v>
      </c>
      <c r="D399">
        <f t="shared" si="6"/>
        <v>1.8136087843045068</v>
      </c>
    </row>
    <row r="400" spans="1:4" x14ac:dyDescent="0.45">
      <c r="A400" t="s">
        <v>414</v>
      </c>
      <c r="B400">
        <v>-1.8915999999999999E-2</v>
      </c>
      <c r="C400">
        <v>0.22798199999999999</v>
      </c>
      <c r="D400">
        <f t="shared" si="6"/>
        <v>0.64209944075949432</v>
      </c>
    </row>
    <row r="401" spans="1:4" x14ac:dyDescent="0.45">
      <c r="A401" t="s">
        <v>415</v>
      </c>
      <c r="B401">
        <v>5.6904999999999997E-2</v>
      </c>
      <c r="C401">
        <v>0.889401</v>
      </c>
      <c r="D401">
        <f t="shared" si="6"/>
        <v>5.0902386586839342E-2</v>
      </c>
    </row>
    <row r="402" spans="1:4" x14ac:dyDescent="0.45">
      <c r="A402" t="s">
        <v>416</v>
      </c>
      <c r="B402">
        <v>-0.31667200000000001</v>
      </c>
      <c r="C402">
        <v>4.1197999999999999E-2</v>
      </c>
      <c r="D402">
        <f t="shared" si="6"/>
        <v>1.3851238667349903</v>
      </c>
    </row>
    <row r="403" spans="1:4" x14ac:dyDescent="0.45">
      <c r="A403" t="s">
        <v>417</v>
      </c>
      <c r="B403">
        <v>0.30199100000000001</v>
      </c>
      <c r="C403">
        <v>0.87295599999999995</v>
      </c>
      <c r="D403">
        <f t="shared" si="6"/>
        <v>5.9007645685924454E-2</v>
      </c>
    </row>
    <row r="404" spans="1:4" x14ac:dyDescent="0.45">
      <c r="A404" t="s">
        <v>418</v>
      </c>
      <c r="B404">
        <v>0.61859500000000001</v>
      </c>
      <c r="C404">
        <v>0.94365299999999996</v>
      </c>
      <c r="D404">
        <f t="shared" si="6"/>
        <v>2.5187675076459009E-2</v>
      </c>
    </row>
    <row r="405" spans="1:4" x14ac:dyDescent="0.45">
      <c r="A405" t="s">
        <v>419</v>
      </c>
      <c r="B405">
        <v>0.62286699999999995</v>
      </c>
      <c r="C405">
        <v>0.29691699999999999</v>
      </c>
      <c r="D405">
        <f t="shared" si="6"/>
        <v>0.52736493613642055</v>
      </c>
    </row>
    <row r="406" spans="1:4" x14ac:dyDescent="0.45">
      <c r="A406" t="s">
        <v>420</v>
      </c>
      <c r="B406">
        <v>-0.12518599999999999</v>
      </c>
      <c r="C406">
        <v>6.3228999999999994E-2</v>
      </c>
      <c r="D406">
        <f t="shared" si="6"/>
        <v>1.1990836867288692</v>
      </c>
    </row>
    <row r="407" spans="1:4" x14ac:dyDescent="0.45">
      <c r="A407" t="s">
        <v>421</v>
      </c>
      <c r="B407">
        <v>-1.3899999999999999E-2</v>
      </c>
      <c r="C407">
        <v>0.42230400000000001</v>
      </c>
      <c r="D407">
        <f t="shared" si="6"/>
        <v>0.37437480498356862</v>
      </c>
    </row>
    <row r="408" spans="1:4" x14ac:dyDescent="0.45">
      <c r="A408" t="s">
        <v>422</v>
      </c>
      <c r="B408">
        <v>0.35074</v>
      </c>
      <c r="C408">
        <v>0.45464300000000002</v>
      </c>
      <c r="D408">
        <f t="shared" si="6"/>
        <v>0.34232949122527595</v>
      </c>
    </row>
    <row r="409" spans="1:4" x14ac:dyDescent="0.45">
      <c r="A409" t="s">
        <v>423</v>
      </c>
      <c r="B409">
        <v>-0.49214400000000003</v>
      </c>
      <c r="C409">
        <v>1.163E-2</v>
      </c>
      <c r="D409">
        <f t="shared" si="6"/>
        <v>1.9344202852715515</v>
      </c>
    </row>
    <row r="410" spans="1:4" x14ac:dyDescent="0.45">
      <c r="A410" t="s">
        <v>424</v>
      </c>
      <c r="B410">
        <v>-0.17846600000000001</v>
      </c>
      <c r="C410">
        <v>1.6671999999999999E-2</v>
      </c>
      <c r="D410">
        <f t="shared" si="6"/>
        <v>1.7780122983805695</v>
      </c>
    </row>
    <row r="411" spans="1:4" x14ac:dyDescent="0.45">
      <c r="A411" t="s">
        <v>425</v>
      </c>
      <c r="B411">
        <v>-0.98999899999999996</v>
      </c>
      <c r="C411">
        <v>2.9017000000000001E-2</v>
      </c>
      <c r="D411">
        <f t="shared" si="6"/>
        <v>1.5373474902716264</v>
      </c>
    </row>
    <row r="412" spans="1:4" x14ac:dyDescent="0.45">
      <c r="A412" t="s">
        <v>426</v>
      </c>
      <c r="B412">
        <v>-0.15119299999999999</v>
      </c>
      <c r="C412">
        <v>0.30712400000000001</v>
      </c>
      <c r="D412">
        <f t="shared" si="6"/>
        <v>0.51268624457841194</v>
      </c>
    </row>
    <row r="413" spans="1:4" x14ac:dyDescent="0.45">
      <c r="A413" t="s">
        <v>427</v>
      </c>
      <c r="B413">
        <v>-4.1460999999999998E-2</v>
      </c>
      <c r="C413">
        <v>0.51593100000000003</v>
      </c>
      <c r="D413">
        <f t="shared" si="6"/>
        <v>0.28740837651812196</v>
      </c>
    </row>
    <row r="414" spans="1:4" x14ac:dyDescent="0.45">
      <c r="A414" t="s">
        <v>428</v>
      </c>
      <c r="B414">
        <v>0.58917299999999995</v>
      </c>
      <c r="C414">
        <v>0.27722799999999997</v>
      </c>
      <c r="D414">
        <f t="shared" si="6"/>
        <v>0.55716290814615865</v>
      </c>
    </row>
    <row r="415" spans="1:4" x14ac:dyDescent="0.45">
      <c r="A415" t="s">
        <v>429</v>
      </c>
      <c r="B415">
        <v>-0.30430000000000001</v>
      </c>
      <c r="C415">
        <v>0.223854</v>
      </c>
      <c r="D415">
        <f t="shared" si="6"/>
        <v>0.65003514089453263</v>
      </c>
    </row>
    <row r="416" spans="1:4" x14ac:dyDescent="0.45">
      <c r="A416" s="3" t="s">
        <v>430</v>
      </c>
      <c r="B416" s="3">
        <v>-0.61595900000000003</v>
      </c>
      <c r="C416" s="3">
        <v>3.5199999999999999E-4</v>
      </c>
      <c r="D416" s="3">
        <f t="shared" si="6"/>
        <v>3.4534573365218688</v>
      </c>
    </row>
    <row r="417" spans="1:4" x14ac:dyDescent="0.45">
      <c r="A417" t="s">
        <v>431</v>
      </c>
      <c r="B417">
        <v>0.359985</v>
      </c>
      <c r="C417">
        <v>0.98504499999999995</v>
      </c>
      <c r="D417">
        <f t="shared" si="6"/>
        <v>6.5439290909367299E-3</v>
      </c>
    </row>
    <row r="418" spans="1:4" x14ac:dyDescent="0.45">
      <c r="A418" t="s">
        <v>432</v>
      </c>
      <c r="B418">
        <v>5.4130000000000003E-3</v>
      </c>
      <c r="C418">
        <v>0.84947899999999998</v>
      </c>
      <c r="D418">
        <f t="shared" si="6"/>
        <v>7.0847352871273722E-2</v>
      </c>
    </row>
    <row r="419" spans="1:4" x14ac:dyDescent="0.45">
      <c r="A419" t="s">
        <v>433</v>
      </c>
      <c r="B419">
        <v>-0.313585</v>
      </c>
      <c r="C419">
        <v>0.40354600000000002</v>
      </c>
      <c r="D419">
        <f t="shared" si="6"/>
        <v>0.39410695311660915</v>
      </c>
    </row>
    <row r="420" spans="1:4" x14ac:dyDescent="0.45">
      <c r="A420" t="s">
        <v>434</v>
      </c>
      <c r="B420">
        <v>-0.33594200000000002</v>
      </c>
      <c r="C420">
        <v>1.3379E-2</v>
      </c>
      <c r="D420">
        <f t="shared" si="6"/>
        <v>1.8735763462626616</v>
      </c>
    </row>
    <row r="421" spans="1:4" x14ac:dyDescent="0.45">
      <c r="A421" t="s">
        <v>435</v>
      </c>
      <c r="B421">
        <v>0.24644099999999999</v>
      </c>
      <c r="C421">
        <v>0.99858000000000002</v>
      </c>
      <c r="D421">
        <f t="shared" si="6"/>
        <v>6.1713643494460345E-4</v>
      </c>
    </row>
    <row r="422" spans="1:4" x14ac:dyDescent="0.45">
      <c r="A422" t="s">
        <v>436</v>
      </c>
      <c r="B422">
        <v>-0.69676899999999997</v>
      </c>
      <c r="C422">
        <v>3.885E-3</v>
      </c>
      <c r="D422">
        <f t="shared" si="6"/>
        <v>2.4106089768630667</v>
      </c>
    </row>
    <row r="423" spans="1:4" x14ac:dyDescent="0.45">
      <c r="A423" t="s">
        <v>437</v>
      </c>
      <c r="B423">
        <v>-0.37661</v>
      </c>
      <c r="C423">
        <v>5.4968999999999997E-2</v>
      </c>
      <c r="D423">
        <f t="shared" si="6"/>
        <v>1.2598821636788435</v>
      </c>
    </row>
    <row r="424" spans="1:4" x14ac:dyDescent="0.45">
      <c r="A424" s="3" t="s">
        <v>438</v>
      </c>
      <c r="B424" s="3">
        <v>-0.92442100000000005</v>
      </c>
      <c r="C424" s="3">
        <v>1.94E-4</v>
      </c>
      <c r="D424" s="3">
        <f t="shared" si="6"/>
        <v>3.712198270069774</v>
      </c>
    </row>
    <row r="425" spans="1:4" x14ac:dyDescent="0.45">
      <c r="A425" t="s">
        <v>439</v>
      </c>
      <c r="B425">
        <v>-0.358879</v>
      </c>
      <c r="C425">
        <v>6.9307999999999995E-2</v>
      </c>
      <c r="D425">
        <f t="shared" si="6"/>
        <v>1.15921663327664</v>
      </c>
    </row>
    <row r="426" spans="1:4" x14ac:dyDescent="0.45">
      <c r="A426" t="s">
        <v>440</v>
      </c>
      <c r="B426">
        <v>-0.64658000000000004</v>
      </c>
      <c r="C426">
        <v>6.3228999999999994E-2</v>
      </c>
      <c r="D426">
        <f t="shared" si="6"/>
        <v>1.1990836867288692</v>
      </c>
    </row>
    <row r="427" spans="1:4" x14ac:dyDescent="0.45">
      <c r="A427" t="s">
        <v>441</v>
      </c>
      <c r="B427">
        <v>-1.1140060000000001</v>
      </c>
      <c r="C427">
        <v>1.2652999999999999E-2</v>
      </c>
      <c r="D427">
        <f t="shared" si="6"/>
        <v>1.8978064919602564</v>
      </c>
    </row>
    <row r="428" spans="1:4" x14ac:dyDescent="0.45">
      <c r="A428" t="s">
        <v>442</v>
      </c>
      <c r="B428">
        <v>-0.11880499999999999</v>
      </c>
      <c r="C428">
        <v>0.20790700000000001</v>
      </c>
      <c r="D428">
        <f t="shared" si="6"/>
        <v>0.68213088820487044</v>
      </c>
    </row>
    <row r="429" spans="1:4" x14ac:dyDescent="0.45">
      <c r="A429" t="s">
        <v>443</v>
      </c>
      <c r="B429">
        <v>-0.108002</v>
      </c>
      <c r="C429">
        <v>0.49509799999999998</v>
      </c>
      <c r="D429">
        <f t="shared" si="6"/>
        <v>0.3053088280428205</v>
      </c>
    </row>
    <row r="430" spans="1:4" x14ac:dyDescent="0.45">
      <c r="A430" t="s">
        <v>444</v>
      </c>
      <c r="B430">
        <v>-0.28838599999999998</v>
      </c>
      <c r="C430">
        <v>0.19284799999999999</v>
      </c>
      <c r="D430">
        <f t="shared" si="6"/>
        <v>0.71478486078273473</v>
      </c>
    </row>
    <row r="431" spans="1:4" x14ac:dyDescent="0.45">
      <c r="A431" t="s">
        <v>445</v>
      </c>
      <c r="B431">
        <v>-9.1291999999999998E-2</v>
      </c>
      <c r="C431">
        <v>0.258496</v>
      </c>
      <c r="D431">
        <f t="shared" si="6"/>
        <v>0.58754617284612454</v>
      </c>
    </row>
    <row r="432" spans="1:4" x14ac:dyDescent="0.45">
      <c r="A432" t="s">
        <v>446</v>
      </c>
      <c r="B432">
        <v>-0.85819299999999998</v>
      </c>
      <c r="C432">
        <v>5.4419999999999998E-3</v>
      </c>
      <c r="D432">
        <f t="shared" si="6"/>
        <v>2.264241462556261</v>
      </c>
    </row>
    <row r="433" spans="1:4" x14ac:dyDescent="0.45">
      <c r="A433" t="s">
        <v>447</v>
      </c>
      <c r="B433">
        <v>0.32748899999999997</v>
      </c>
      <c r="C433">
        <v>0.81137999999999999</v>
      </c>
      <c r="D433">
        <f t="shared" si="6"/>
        <v>9.0775701582010607E-2</v>
      </c>
    </row>
    <row r="434" spans="1:4" x14ac:dyDescent="0.45">
      <c r="A434" s="8" t="s">
        <v>448</v>
      </c>
      <c r="B434" s="8">
        <v>-2.1220590000000001</v>
      </c>
      <c r="C434" s="9">
        <v>9.9999999999999995E-7</v>
      </c>
      <c r="D434" s="8">
        <f t="shared" si="6"/>
        <v>6</v>
      </c>
    </row>
    <row r="435" spans="1:4" x14ac:dyDescent="0.45">
      <c r="A435" t="s">
        <v>449</v>
      </c>
      <c r="B435">
        <v>-0.51144599999999996</v>
      </c>
      <c r="C435">
        <v>1.7131E-2</v>
      </c>
      <c r="D435">
        <f t="shared" si="6"/>
        <v>1.7662172849150519</v>
      </c>
    </row>
    <row r="436" spans="1:4" x14ac:dyDescent="0.45">
      <c r="A436" t="s">
        <v>450</v>
      </c>
      <c r="B436">
        <v>-0.189498</v>
      </c>
      <c r="C436">
        <v>0.31757099999999999</v>
      </c>
      <c r="D436">
        <f t="shared" si="6"/>
        <v>0.49815916340807992</v>
      </c>
    </row>
    <row r="437" spans="1:4" x14ac:dyDescent="0.45">
      <c r="A437" t="s">
        <v>451</v>
      </c>
      <c r="B437">
        <v>-0.75572899999999998</v>
      </c>
      <c r="C437">
        <v>8.6712999999999998E-2</v>
      </c>
      <c r="D437">
        <f t="shared" si="6"/>
        <v>1.061915788278891</v>
      </c>
    </row>
    <row r="438" spans="1:4" x14ac:dyDescent="0.45">
      <c r="A438" t="s">
        <v>452</v>
      </c>
      <c r="B438">
        <v>-1.041595</v>
      </c>
      <c r="C438">
        <v>1.6671999999999999E-2</v>
      </c>
      <c r="D438">
        <f t="shared" si="6"/>
        <v>1.7780122983805695</v>
      </c>
    </row>
    <row r="439" spans="1:4" x14ac:dyDescent="0.45">
      <c r="A439" t="s">
        <v>453</v>
      </c>
      <c r="B439">
        <v>0.19336900000000001</v>
      </c>
      <c r="C439">
        <v>0.45464300000000002</v>
      </c>
      <c r="D439">
        <f t="shared" si="6"/>
        <v>0.34232949122527595</v>
      </c>
    </row>
    <row r="440" spans="1:4" x14ac:dyDescent="0.45">
      <c r="A440" t="s">
        <v>454</v>
      </c>
      <c r="B440">
        <v>-0.33141399999999999</v>
      </c>
      <c r="C440">
        <v>0.127271</v>
      </c>
      <c r="D440">
        <f t="shared" si="6"/>
        <v>0.89527054351652247</v>
      </c>
    </row>
    <row r="441" spans="1:4" x14ac:dyDescent="0.45">
      <c r="A441" t="s">
        <v>455</v>
      </c>
      <c r="B441">
        <v>-5.6048000000000001E-2</v>
      </c>
      <c r="C441">
        <v>0.51593100000000003</v>
      </c>
      <c r="D441">
        <f t="shared" si="6"/>
        <v>0.28740837651812196</v>
      </c>
    </row>
    <row r="442" spans="1:4" x14ac:dyDescent="0.45">
      <c r="A442" t="s">
        <v>456</v>
      </c>
      <c r="B442">
        <v>-0.29429699999999998</v>
      </c>
      <c r="C442">
        <v>2.8284E-2</v>
      </c>
      <c r="D442">
        <f t="shared" si="6"/>
        <v>1.5484591714280513</v>
      </c>
    </row>
    <row r="443" spans="1:4" x14ac:dyDescent="0.45">
      <c r="A443" t="s">
        <v>457</v>
      </c>
      <c r="B443">
        <v>-0.46503100000000003</v>
      </c>
      <c r="C443">
        <v>6.3239999999999998E-3</v>
      </c>
      <c r="D443">
        <f t="shared" si="6"/>
        <v>2.1990081387398286</v>
      </c>
    </row>
    <row r="444" spans="1:4" x14ac:dyDescent="0.45">
      <c r="A444" t="s">
        <v>458</v>
      </c>
      <c r="B444">
        <v>-1.2680800000000001</v>
      </c>
      <c r="C444">
        <v>3.0230000000000001E-3</v>
      </c>
      <c r="D444">
        <f t="shared" si="6"/>
        <v>2.519561852822183</v>
      </c>
    </row>
    <row r="445" spans="1:4" x14ac:dyDescent="0.45">
      <c r="A445" t="s">
        <v>459</v>
      </c>
      <c r="B445">
        <v>-4.9395000000000001E-2</v>
      </c>
      <c r="C445">
        <v>0.15273200000000001</v>
      </c>
      <c r="D445">
        <f t="shared" si="6"/>
        <v>0.81606996119214636</v>
      </c>
    </row>
    <row r="446" spans="1:4" x14ac:dyDescent="0.45">
      <c r="A446" t="s">
        <v>460</v>
      </c>
      <c r="B446">
        <v>-0.53906799999999999</v>
      </c>
      <c r="C446">
        <v>0.15579699999999999</v>
      </c>
      <c r="D446">
        <f t="shared" si="6"/>
        <v>0.80744090928213008</v>
      </c>
    </row>
    <row r="447" spans="1:4" x14ac:dyDescent="0.45">
      <c r="A447" t="s">
        <v>461</v>
      </c>
      <c r="B447">
        <v>0.333789</v>
      </c>
      <c r="C447">
        <v>0.74932200000000004</v>
      </c>
      <c r="D447">
        <f t="shared" si="6"/>
        <v>0.12533151638315962</v>
      </c>
    </row>
    <row r="448" spans="1:4" x14ac:dyDescent="0.45">
      <c r="A448" t="s">
        <v>462</v>
      </c>
      <c r="B448">
        <v>0.26449600000000001</v>
      </c>
      <c r="C448">
        <v>0.94365299999999996</v>
      </c>
      <c r="D448">
        <f t="shared" si="6"/>
        <v>2.5187675076459009E-2</v>
      </c>
    </row>
    <row r="449" spans="1:4" x14ac:dyDescent="0.45">
      <c r="A449" t="s">
        <v>463</v>
      </c>
      <c r="B449">
        <v>-0.13350200000000001</v>
      </c>
      <c r="C449">
        <v>0.29190500000000003</v>
      </c>
      <c r="D449">
        <f t="shared" si="6"/>
        <v>0.53475846597871401</v>
      </c>
    </row>
    <row r="450" spans="1:4" x14ac:dyDescent="0.45">
      <c r="A450" t="s">
        <v>464</v>
      </c>
      <c r="B450">
        <v>-2.6963999999999998E-2</v>
      </c>
      <c r="C450">
        <v>9.4638E-2</v>
      </c>
      <c r="D450">
        <f t="shared" ref="D450:D513" si="7">-LOG10(C450)</f>
        <v>1.0239344462979383</v>
      </c>
    </row>
    <row r="451" spans="1:4" x14ac:dyDescent="0.45">
      <c r="A451" t="s">
        <v>465</v>
      </c>
      <c r="B451">
        <v>-2.9419000000000001E-2</v>
      </c>
      <c r="C451">
        <v>0.44155</v>
      </c>
      <c r="D451">
        <f t="shared" si="7"/>
        <v>0.35502011089821633</v>
      </c>
    </row>
    <row r="452" spans="1:4" x14ac:dyDescent="0.45">
      <c r="A452" t="s">
        <v>466</v>
      </c>
      <c r="B452">
        <v>-0.48811900000000003</v>
      </c>
      <c r="C452">
        <v>2.1798999999999999E-2</v>
      </c>
      <c r="D452">
        <f t="shared" si="7"/>
        <v>1.6615634286175553</v>
      </c>
    </row>
    <row r="453" spans="1:4" x14ac:dyDescent="0.45">
      <c r="A453" t="s">
        <v>467</v>
      </c>
      <c r="B453">
        <v>0.367508</v>
      </c>
      <c r="C453">
        <v>0.66154800000000002</v>
      </c>
      <c r="D453">
        <f t="shared" si="7"/>
        <v>0.17943863918797592</v>
      </c>
    </row>
    <row r="454" spans="1:4" x14ac:dyDescent="0.45">
      <c r="A454" t="s">
        <v>468</v>
      </c>
      <c r="B454">
        <v>4.7837999999999999E-2</v>
      </c>
      <c r="C454">
        <v>0.57310700000000003</v>
      </c>
      <c r="D454">
        <f t="shared" si="7"/>
        <v>0.24176428698317282</v>
      </c>
    </row>
    <row r="455" spans="1:4" x14ac:dyDescent="0.45">
      <c r="A455" t="s">
        <v>469</v>
      </c>
      <c r="B455">
        <v>-0.71798600000000001</v>
      </c>
      <c r="C455">
        <v>5.28E-3</v>
      </c>
      <c r="D455">
        <f t="shared" si="7"/>
        <v>2.2773660774661879</v>
      </c>
    </row>
    <row r="456" spans="1:4" x14ac:dyDescent="0.45">
      <c r="A456" t="s">
        <v>470</v>
      </c>
      <c r="B456">
        <v>0.339976</v>
      </c>
      <c r="C456">
        <v>0.90961899999999996</v>
      </c>
      <c r="D456">
        <f t="shared" si="7"/>
        <v>4.1140476740532242E-2</v>
      </c>
    </row>
    <row r="457" spans="1:4" x14ac:dyDescent="0.45">
      <c r="A457" t="s">
        <v>471</v>
      </c>
      <c r="B457">
        <v>0.277424</v>
      </c>
      <c r="C457">
        <v>0.61711099999999997</v>
      </c>
      <c r="D457">
        <f t="shared" si="7"/>
        <v>0.20963671221999447</v>
      </c>
    </row>
    <row r="458" spans="1:4" x14ac:dyDescent="0.45">
      <c r="A458" t="s">
        <v>472</v>
      </c>
      <c r="B458">
        <v>0.11393499999999999</v>
      </c>
      <c r="C458">
        <v>0.88403600000000004</v>
      </c>
      <c r="D458">
        <f t="shared" si="7"/>
        <v>5.3530049146422877E-2</v>
      </c>
    </row>
    <row r="459" spans="1:4" x14ac:dyDescent="0.45">
      <c r="A459" t="s">
        <v>473</v>
      </c>
      <c r="B459">
        <v>-0.17530799999999999</v>
      </c>
      <c r="C459">
        <v>0.385295</v>
      </c>
      <c r="D459">
        <f t="shared" si="7"/>
        <v>0.41420662682011389</v>
      </c>
    </row>
    <row r="460" spans="1:4" x14ac:dyDescent="0.45">
      <c r="A460" t="s">
        <v>474</v>
      </c>
      <c r="B460">
        <v>-0.43105900000000003</v>
      </c>
      <c r="C460">
        <v>1.2303E-2</v>
      </c>
      <c r="D460">
        <f t="shared" si="7"/>
        <v>1.9099889759928528</v>
      </c>
    </row>
    <row r="461" spans="1:4" x14ac:dyDescent="0.45">
      <c r="A461" t="s">
        <v>475</v>
      </c>
      <c r="B461">
        <v>-0.172182</v>
      </c>
      <c r="C461">
        <v>0.37341600000000003</v>
      </c>
      <c r="D461">
        <f t="shared" si="7"/>
        <v>0.4278070774880644</v>
      </c>
    </row>
    <row r="462" spans="1:4" x14ac:dyDescent="0.45">
      <c r="A462" t="s">
        <v>476</v>
      </c>
      <c r="B462">
        <v>0.15606500000000001</v>
      </c>
      <c r="C462">
        <v>0.46793800000000002</v>
      </c>
      <c r="D462">
        <f t="shared" si="7"/>
        <v>0.32981168547632989</v>
      </c>
    </row>
    <row r="463" spans="1:4" x14ac:dyDescent="0.45">
      <c r="A463" t="s">
        <v>477</v>
      </c>
      <c r="B463">
        <v>0.26239200000000001</v>
      </c>
      <c r="C463">
        <v>0.42230400000000001</v>
      </c>
      <c r="D463">
        <f t="shared" si="7"/>
        <v>0.37437480498356862</v>
      </c>
    </row>
    <row r="464" spans="1:4" x14ac:dyDescent="0.45">
      <c r="A464" t="s">
        <v>478</v>
      </c>
      <c r="B464">
        <v>-0.30860500000000002</v>
      </c>
      <c r="C464">
        <v>0.35603600000000002</v>
      </c>
      <c r="D464">
        <f t="shared" si="7"/>
        <v>0.44850608682800047</v>
      </c>
    </row>
    <row r="465" spans="1:4" x14ac:dyDescent="0.45">
      <c r="A465" t="s">
        <v>479</v>
      </c>
      <c r="B465">
        <v>-3.339E-3</v>
      </c>
      <c r="C465">
        <v>0.23641000000000001</v>
      </c>
      <c r="D465">
        <f t="shared" si="7"/>
        <v>0.62633415700835515</v>
      </c>
    </row>
    <row r="466" spans="1:4" x14ac:dyDescent="0.45">
      <c r="A466" t="s">
        <v>480</v>
      </c>
      <c r="B466">
        <v>-0.15091399999999999</v>
      </c>
      <c r="C466">
        <v>0.32288600000000001</v>
      </c>
      <c r="D466">
        <f t="shared" si="7"/>
        <v>0.4909507851301243</v>
      </c>
    </row>
    <row r="467" spans="1:4" x14ac:dyDescent="0.45">
      <c r="A467" t="s">
        <v>481</v>
      </c>
      <c r="B467">
        <v>-0.38718000000000002</v>
      </c>
      <c r="C467">
        <v>2.6179000000000001E-2</v>
      </c>
      <c r="D467">
        <f t="shared" si="7"/>
        <v>1.5820469468905536</v>
      </c>
    </row>
    <row r="468" spans="1:4" x14ac:dyDescent="0.45">
      <c r="A468" t="s">
        <v>482</v>
      </c>
      <c r="B468">
        <v>-9.3749999999999997E-3</v>
      </c>
      <c r="C468">
        <v>7.5519999999999997E-3</v>
      </c>
      <c r="D468">
        <f t="shared" si="7"/>
        <v>2.1219380187099874</v>
      </c>
    </row>
    <row r="469" spans="1:4" x14ac:dyDescent="0.45">
      <c r="A469" t="s">
        <v>483</v>
      </c>
      <c r="B469">
        <v>-0.20536599999999999</v>
      </c>
      <c r="C469">
        <v>0.114694</v>
      </c>
      <c r="D469">
        <f t="shared" si="7"/>
        <v>0.94045930080011086</v>
      </c>
    </row>
    <row r="470" spans="1:4" x14ac:dyDescent="0.45">
      <c r="A470" t="s">
        <v>484</v>
      </c>
      <c r="B470">
        <v>0.34795900000000002</v>
      </c>
      <c r="C470">
        <v>0.73496300000000003</v>
      </c>
      <c r="D470">
        <f t="shared" si="7"/>
        <v>0.13373452390940943</v>
      </c>
    </row>
    <row r="471" spans="1:4" x14ac:dyDescent="0.45">
      <c r="A471" t="s">
        <v>485</v>
      </c>
      <c r="B471">
        <v>-0.39383800000000002</v>
      </c>
      <c r="C471">
        <v>0.16855300000000001</v>
      </c>
      <c r="D471">
        <f t="shared" si="7"/>
        <v>0.77326351325958642</v>
      </c>
    </row>
    <row r="472" spans="1:4" x14ac:dyDescent="0.45">
      <c r="A472" s="3" t="s">
        <v>486</v>
      </c>
      <c r="B472" s="3">
        <v>-0.74850499999999998</v>
      </c>
      <c r="C472" s="3">
        <v>2.1940000000000002E-3</v>
      </c>
      <c r="D472" s="3">
        <f t="shared" si="7"/>
        <v>2.6587633767613075</v>
      </c>
    </row>
    <row r="473" spans="1:4" x14ac:dyDescent="0.45">
      <c r="A473" t="s">
        <v>487</v>
      </c>
      <c r="B473">
        <v>-0.59666600000000003</v>
      </c>
      <c r="C473">
        <v>2.0674000000000001E-2</v>
      </c>
      <c r="D473">
        <f t="shared" si="7"/>
        <v>1.6845754880624837</v>
      </c>
    </row>
    <row r="474" spans="1:4" x14ac:dyDescent="0.45">
      <c r="A474" t="s">
        <v>488</v>
      </c>
      <c r="B474">
        <v>0.76467700000000005</v>
      </c>
      <c r="C474">
        <v>0.43508200000000002</v>
      </c>
      <c r="D474">
        <f t="shared" si="7"/>
        <v>0.36142888375480958</v>
      </c>
    </row>
    <row r="475" spans="1:4" x14ac:dyDescent="0.45">
      <c r="A475" t="s">
        <v>489</v>
      </c>
      <c r="B475">
        <v>-0.29334300000000002</v>
      </c>
      <c r="C475">
        <v>2.2978999999999999E-2</v>
      </c>
      <c r="D475">
        <f t="shared" si="7"/>
        <v>1.6386688748614664</v>
      </c>
    </row>
    <row r="476" spans="1:4" x14ac:dyDescent="0.45">
      <c r="A476" t="s">
        <v>490</v>
      </c>
      <c r="B476">
        <v>-0.54713000000000001</v>
      </c>
      <c r="C476">
        <v>8.4821999999999995E-2</v>
      </c>
      <c r="D476">
        <f t="shared" si="7"/>
        <v>1.0714914916178373</v>
      </c>
    </row>
    <row r="477" spans="1:4" x14ac:dyDescent="0.45">
      <c r="A477" t="s">
        <v>491</v>
      </c>
      <c r="B477">
        <v>-0.38153500000000001</v>
      </c>
      <c r="C477">
        <v>2.7566E-2</v>
      </c>
      <c r="D477">
        <f t="shared" si="7"/>
        <v>1.5596262481836438</v>
      </c>
    </row>
    <row r="478" spans="1:4" x14ac:dyDescent="0.45">
      <c r="A478" t="s">
        <v>492</v>
      </c>
      <c r="B478">
        <v>-0.122296</v>
      </c>
      <c r="C478">
        <v>0.114694</v>
      </c>
      <c r="D478">
        <f t="shared" si="7"/>
        <v>0.94045930080011086</v>
      </c>
    </row>
    <row r="479" spans="1:4" x14ac:dyDescent="0.45">
      <c r="A479" s="3" t="s">
        <v>493</v>
      </c>
      <c r="B479" s="3">
        <v>-0.92103199999999996</v>
      </c>
      <c r="C479" s="3">
        <v>1.4289999999999999E-3</v>
      </c>
      <c r="D479" s="3">
        <f t="shared" si="7"/>
        <v>2.84496777120903</v>
      </c>
    </row>
    <row r="480" spans="1:4" x14ac:dyDescent="0.45">
      <c r="A480" t="s">
        <v>494</v>
      </c>
      <c r="B480">
        <v>-5.3483000000000003E-2</v>
      </c>
      <c r="C480">
        <v>0.28695199999999998</v>
      </c>
      <c r="D480">
        <f t="shared" si="7"/>
        <v>0.54219074395784239</v>
      </c>
    </row>
    <row r="481" spans="1:4" x14ac:dyDescent="0.45">
      <c r="A481" t="s">
        <v>495</v>
      </c>
      <c r="B481">
        <v>-1.19004</v>
      </c>
      <c r="C481">
        <v>9.5289999999999993E-3</v>
      </c>
      <c r="D481">
        <f t="shared" si="7"/>
        <v>2.0209526730520353</v>
      </c>
    </row>
    <row r="482" spans="1:4" x14ac:dyDescent="0.45">
      <c r="A482" t="s">
        <v>496</v>
      </c>
      <c r="B482">
        <v>-0.26337699999999997</v>
      </c>
      <c r="C482">
        <v>0.20790700000000001</v>
      </c>
      <c r="D482">
        <f t="shared" si="7"/>
        <v>0.68213088820487044</v>
      </c>
    </row>
    <row r="483" spans="1:4" x14ac:dyDescent="0.45">
      <c r="A483" t="s">
        <v>497</v>
      </c>
      <c r="B483">
        <v>-0.14371300000000001</v>
      </c>
      <c r="C483">
        <v>1.3011E-2</v>
      </c>
      <c r="D483">
        <f t="shared" si="7"/>
        <v>1.8856893231315757</v>
      </c>
    </row>
    <row r="484" spans="1:4" x14ac:dyDescent="0.45">
      <c r="A484" t="s">
        <v>498</v>
      </c>
      <c r="B484">
        <v>-5.0255000000000001E-2</v>
      </c>
      <c r="C484">
        <v>7.5877E-2</v>
      </c>
      <c r="D484">
        <f t="shared" si="7"/>
        <v>1.1198898484370632</v>
      </c>
    </row>
    <row r="485" spans="1:4" x14ac:dyDescent="0.45">
      <c r="A485" t="s">
        <v>499</v>
      </c>
      <c r="B485">
        <v>0.60737799999999997</v>
      </c>
      <c r="C485">
        <v>0.162075</v>
      </c>
      <c r="D485">
        <f t="shared" si="7"/>
        <v>0.79028396972505865</v>
      </c>
    </row>
    <row r="486" spans="1:4" x14ac:dyDescent="0.45">
      <c r="A486" t="s">
        <v>500</v>
      </c>
      <c r="B486">
        <v>0.20655299999999999</v>
      </c>
      <c r="C486">
        <v>0.97354200000000002</v>
      </c>
      <c r="D486">
        <f t="shared" si="7"/>
        <v>1.1645307652140132E-2</v>
      </c>
    </row>
    <row r="487" spans="1:4" x14ac:dyDescent="0.45">
      <c r="A487" t="s">
        <v>501</v>
      </c>
      <c r="B487">
        <v>-0.743143</v>
      </c>
      <c r="C487">
        <v>1.0383E-2</v>
      </c>
      <c r="D487">
        <f t="shared" si="7"/>
        <v>1.9836771459862099</v>
      </c>
    </row>
    <row r="488" spans="1:4" x14ac:dyDescent="0.45">
      <c r="A488" t="s">
        <v>502</v>
      </c>
      <c r="B488">
        <v>-0.82872800000000002</v>
      </c>
      <c r="C488">
        <v>1.536E-2</v>
      </c>
      <c r="D488">
        <f t="shared" si="7"/>
        <v>1.8136087843045068</v>
      </c>
    </row>
    <row r="489" spans="1:4" x14ac:dyDescent="0.45">
      <c r="A489" t="s">
        <v>503</v>
      </c>
      <c r="B489">
        <v>-0.369813</v>
      </c>
      <c r="C489">
        <v>7.0902999999999994E-2</v>
      </c>
      <c r="D489">
        <f t="shared" si="7"/>
        <v>1.1493353888524489</v>
      </c>
    </row>
    <row r="490" spans="1:4" x14ac:dyDescent="0.45">
      <c r="A490" t="s">
        <v>504</v>
      </c>
      <c r="B490">
        <v>-0.249363</v>
      </c>
      <c r="C490">
        <v>5.3685999999999998E-2</v>
      </c>
      <c r="D490">
        <f t="shared" si="7"/>
        <v>1.2701389529494507</v>
      </c>
    </row>
    <row r="491" spans="1:4" x14ac:dyDescent="0.45">
      <c r="A491" t="s">
        <v>505</v>
      </c>
      <c r="B491">
        <v>-0.144899</v>
      </c>
      <c r="C491">
        <v>0.14382600000000001</v>
      </c>
      <c r="D491">
        <f t="shared" si="7"/>
        <v>0.84216259770940127</v>
      </c>
    </row>
    <row r="492" spans="1:4" x14ac:dyDescent="0.45">
      <c r="A492" t="s">
        <v>506</v>
      </c>
      <c r="B492">
        <v>0.12781699999999999</v>
      </c>
      <c r="C492">
        <v>0.53711900000000001</v>
      </c>
      <c r="D492">
        <f t="shared" si="7"/>
        <v>0.26992948465818328</v>
      </c>
    </row>
    <row r="493" spans="1:4" x14ac:dyDescent="0.45">
      <c r="A493" t="s">
        <v>507</v>
      </c>
      <c r="B493">
        <v>-0.13316800000000001</v>
      </c>
      <c r="C493">
        <v>0.41599599999999998</v>
      </c>
      <c r="D493">
        <f t="shared" si="7"/>
        <v>0.38091084530181374</v>
      </c>
    </row>
    <row r="494" spans="1:4" x14ac:dyDescent="0.45">
      <c r="A494" t="s">
        <v>508</v>
      </c>
      <c r="B494">
        <v>-0.16659399999999999</v>
      </c>
      <c r="C494">
        <v>4.2217999999999999E-2</v>
      </c>
      <c r="D494">
        <f t="shared" si="7"/>
        <v>1.3745023444423223</v>
      </c>
    </row>
    <row r="495" spans="1:4" x14ac:dyDescent="0.45">
      <c r="A495" t="s">
        <v>509</v>
      </c>
      <c r="B495">
        <v>0.352358</v>
      </c>
      <c r="C495">
        <v>0.81137999999999999</v>
      </c>
      <c r="D495">
        <f t="shared" si="7"/>
        <v>9.0775701582010607E-2</v>
      </c>
    </row>
    <row r="496" spans="1:4" x14ac:dyDescent="0.45">
      <c r="A496" t="s">
        <v>510</v>
      </c>
      <c r="B496">
        <v>0.35228399999999999</v>
      </c>
      <c r="C496">
        <v>0.46126600000000001</v>
      </c>
      <c r="D496">
        <f t="shared" si="7"/>
        <v>0.33604855613652856</v>
      </c>
    </row>
    <row r="497" spans="1:4" x14ac:dyDescent="0.45">
      <c r="A497" t="s">
        <v>511</v>
      </c>
      <c r="B497">
        <v>-0.95386800000000005</v>
      </c>
      <c r="C497">
        <v>3.4290000000000002E-3</v>
      </c>
      <c r="D497">
        <f t="shared" si="7"/>
        <v>2.4648325148850558</v>
      </c>
    </row>
    <row r="498" spans="1:4" x14ac:dyDescent="0.45">
      <c r="A498" t="s">
        <v>512</v>
      </c>
      <c r="B498">
        <v>-0.36021700000000001</v>
      </c>
      <c r="C498">
        <v>0.14095199999999999</v>
      </c>
      <c r="D498">
        <f t="shared" si="7"/>
        <v>0.85092875744543695</v>
      </c>
    </row>
    <row r="499" spans="1:4" x14ac:dyDescent="0.45">
      <c r="A499" t="s">
        <v>513</v>
      </c>
      <c r="B499">
        <v>0.39416800000000002</v>
      </c>
      <c r="C499">
        <v>1</v>
      </c>
      <c r="D499">
        <f t="shared" si="7"/>
        <v>0</v>
      </c>
    </row>
    <row r="500" spans="1:4" x14ac:dyDescent="0.45">
      <c r="A500" t="s">
        <v>514</v>
      </c>
      <c r="B500">
        <v>-0.100457</v>
      </c>
      <c r="C500">
        <v>0.158912</v>
      </c>
      <c r="D500">
        <f t="shared" si="7"/>
        <v>0.79884330646154855</v>
      </c>
    </row>
    <row r="501" spans="1:4" x14ac:dyDescent="0.45">
      <c r="A501" t="s">
        <v>515</v>
      </c>
      <c r="B501">
        <v>9.3159000000000006E-2</v>
      </c>
      <c r="C501">
        <v>5.4968999999999997E-2</v>
      </c>
      <c r="D501">
        <f t="shared" si="7"/>
        <v>1.2598821636788435</v>
      </c>
    </row>
    <row r="502" spans="1:4" x14ac:dyDescent="0.45">
      <c r="A502" t="s">
        <v>516</v>
      </c>
      <c r="B502">
        <v>-0.55700499999999997</v>
      </c>
      <c r="C502">
        <v>2.4854999999999999E-2</v>
      </c>
      <c r="D502">
        <f t="shared" si="7"/>
        <v>1.604586232524982</v>
      </c>
    </row>
    <row r="503" spans="1:4" x14ac:dyDescent="0.45">
      <c r="A503" t="s">
        <v>517</v>
      </c>
      <c r="B503">
        <v>0.243011</v>
      </c>
      <c r="C503">
        <v>0.66895700000000002</v>
      </c>
      <c r="D503">
        <f t="shared" si="7"/>
        <v>0.17460179742336504</v>
      </c>
    </row>
    <row r="504" spans="1:4" x14ac:dyDescent="0.45">
      <c r="A504" t="s">
        <v>518</v>
      </c>
      <c r="B504">
        <v>-5.2451999999999999E-2</v>
      </c>
      <c r="C504">
        <v>0.66154800000000002</v>
      </c>
      <c r="D504">
        <f t="shared" si="7"/>
        <v>0.17943863918797592</v>
      </c>
    </row>
    <row r="505" spans="1:4" x14ac:dyDescent="0.45">
      <c r="A505" t="s">
        <v>519</v>
      </c>
      <c r="B505">
        <v>1.5668999999999999E-2</v>
      </c>
      <c r="C505">
        <v>0.45464300000000002</v>
      </c>
      <c r="D505">
        <f t="shared" si="7"/>
        <v>0.34232949122527595</v>
      </c>
    </row>
    <row r="506" spans="1:4" x14ac:dyDescent="0.45">
      <c r="A506" t="s">
        <v>520</v>
      </c>
      <c r="B506">
        <v>0.11829000000000001</v>
      </c>
      <c r="C506">
        <v>0.21576799999999999</v>
      </c>
      <c r="D506">
        <f t="shared" si="7"/>
        <v>0.66601296398079868</v>
      </c>
    </row>
    <row r="507" spans="1:4" x14ac:dyDescent="0.45">
      <c r="A507" t="s">
        <v>521</v>
      </c>
      <c r="B507">
        <v>-0.37141999999999997</v>
      </c>
      <c r="C507">
        <v>0.22798199999999999</v>
      </c>
      <c r="D507">
        <f t="shared" si="7"/>
        <v>0.64209944075949432</v>
      </c>
    </row>
    <row r="508" spans="1:4" x14ac:dyDescent="0.45">
      <c r="A508" t="s">
        <v>522</v>
      </c>
      <c r="B508">
        <v>0.15819</v>
      </c>
      <c r="C508">
        <v>0.19653100000000001</v>
      </c>
      <c r="D508">
        <f t="shared" si="7"/>
        <v>0.70656893604136062</v>
      </c>
    </row>
    <row r="509" spans="1:4" x14ac:dyDescent="0.45">
      <c r="A509" t="s">
        <v>523</v>
      </c>
      <c r="B509">
        <v>0.40634599999999998</v>
      </c>
      <c r="C509">
        <v>0.99336899999999995</v>
      </c>
      <c r="D509">
        <f t="shared" si="7"/>
        <v>2.8893971282006577E-3</v>
      </c>
    </row>
    <row r="510" spans="1:4" x14ac:dyDescent="0.45">
      <c r="A510" t="s">
        <v>524</v>
      </c>
      <c r="B510">
        <v>-2.1968000000000001E-2</v>
      </c>
      <c r="C510">
        <v>0.13534299999999999</v>
      </c>
      <c r="D510">
        <f t="shared" si="7"/>
        <v>0.86856420121588807</v>
      </c>
    </row>
    <row r="511" spans="1:4" x14ac:dyDescent="0.45">
      <c r="A511" t="s">
        <v>525</v>
      </c>
      <c r="B511">
        <v>-4.2567000000000001E-2</v>
      </c>
      <c r="C511">
        <v>0.14674699999999999</v>
      </c>
      <c r="D511">
        <f t="shared" si="7"/>
        <v>0.83343076842285746</v>
      </c>
    </row>
    <row r="512" spans="1:4" x14ac:dyDescent="0.45">
      <c r="A512" t="s">
        <v>526</v>
      </c>
      <c r="B512">
        <v>0.17503299999999999</v>
      </c>
      <c r="C512">
        <v>0.46793800000000002</v>
      </c>
      <c r="D512">
        <f t="shared" si="7"/>
        <v>0.32981168547632989</v>
      </c>
    </row>
    <row r="513" spans="1:4" x14ac:dyDescent="0.45">
      <c r="A513" t="s">
        <v>527</v>
      </c>
      <c r="B513">
        <v>-0.13015399999999999</v>
      </c>
      <c r="C513">
        <v>9.2602000000000004E-2</v>
      </c>
      <c r="D513">
        <f t="shared" si="7"/>
        <v>1.033379633408952</v>
      </c>
    </row>
    <row r="514" spans="1:4" x14ac:dyDescent="0.45">
      <c r="A514" t="s">
        <v>528</v>
      </c>
      <c r="B514">
        <v>-0.52458199999999999</v>
      </c>
      <c r="C514">
        <v>1.4142E-2</v>
      </c>
      <c r="D514">
        <f t="shared" ref="D514:D577" si="8">-LOG10(C514)</f>
        <v>1.8494891670920326</v>
      </c>
    </row>
    <row r="515" spans="1:4" x14ac:dyDescent="0.45">
      <c r="A515" t="s">
        <v>529</v>
      </c>
      <c r="B515">
        <v>0.183253</v>
      </c>
      <c r="C515">
        <v>0.40974300000000002</v>
      </c>
      <c r="D515">
        <f t="shared" si="8"/>
        <v>0.38748845712864377</v>
      </c>
    </row>
    <row r="516" spans="1:4" x14ac:dyDescent="0.45">
      <c r="A516" t="s">
        <v>530</v>
      </c>
      <c r="B516">
        <v>-1.1583E-2</v>
      </c>
      <c r="C516">
        <v>0.502</v>
      </c>
      <c r="D516">
        <f t="shared" si="8"/>
        <v>0.29929628285498067</v>
      </c>
    </row>
    <row r="517" spans="1:4" x14ac:dyDescent="0.45">
      <c r="A517" t="s">
        <v>531</v>
      </c>
      <c r="B517">
        <v>-0.126413</v>
      </c>
      <c r="C517">
        <v>6.0365000000000002E-2</v>
      </c>
      <c r="D517">
        <f t="shared" si="8"/>
        <v>1.2192147950317014</v>
      </c>
    </row>
    <row r="518" spans="1:4" x14ac:dyDescent="0.45">
      <c r="A518" t="s">
        <v>532</v>
      </c>
      <c r="B518">
        <v>-0.71490799999999999</v>
      </c>
      <c r="C518">
        <v>0.112305</v>
      </c>
      <c r="D518">
        <f t="shared" si="8"/>
        <v>0.94960090781627982</v>
      </c>
    </row>
    <row r="519" spans="1:4" x14ac:dyDescent="0.45">
      <c r="A519" t="s">
        <v>533</v>
      </c>
      <c r="B519">
        <v>0.14884900000000001</v>
      </c>
      <c r="C519">
        <v>0.42230400000000001</v>
      </c>
      <c r="D519">
        <f t="shared" si="8"/>
        <v>0.37437480498356862</v>
      </c>
    </row>
    <row r="520" spans="1:4" x14ac:dyDescent="0.45">
      <c r="A520" t="s">
        <v>534</v>
      </c>
      <c r="B520">
        <v>-0.56089500000000003</v>
      </c>
      <c r="C520">
        <v>0.178651</v>
      </c>
      <c r="D520">
        <f t="shared" si="8"/>
        <v>0.74799454848887725</v>
      </c>
    </row>
    <row r="521" spans="1:4" x14ac:dyDescent="0.45">
      <c r="A521" t="s">
        <v>535</v>
      </c>
      <c r="B521">
        <v>-7.2360999999999995E-2</v>
      </c>
      <c r="C521">
        <v>8.6712999999999998E-2</v>
      </c>
      <c r="D521">
        <f t="shared" si="8"/>
        <v>1.061915788278891</v>
      </c>
    </row>
    <row r="522" spans="1:4" x14ac:dyDescent="0.45">
      <c r="A522" t="s">
        <v>536</v>
      </c>
      <c r="B522">
        <v>-0.26476300000000003</v>
      </c>
      <c r="C522">
        <v>6.515E-3</v>
      </c>
      <c r="D522">
        <f t="shared" si="8"/>
        <v>2.1860855799513965</v>
      </c>
    </row>
    <row r="523" spans="1:4" x14ac:dyDescent="0.45">
      <c r="A523" t="s">
        <v>537</v>
      </c>
      <c r="B523">
        <v>0.12670200000000001</v>
      </c>
      <c r="C523">
        <v>0.30712400000000001</v>
      </c>
      <c r="D523">
        <f t="shared" si="8"/>
        <v>0.51268624457841194</v>
      </c>
    </row>
    <row r="524" spans="1:4" x14ac:dyDescent="0.45">
      <c r="A524" t="s">
        <v>538</v>
      </c>
      <c r="B524">
        <v>3.0064E-2</v>
      </c>
      <c r="C524">
        <v>0.66895700000000002</v>
      </c>
      <c r="D524">
        <f t="shared" si="8"/>
        <v>0.17460179742336504</v>
      </c>
    </row>
    <row r="525" spans="1:4" x14ac:dyDescent="0.45">
      <c r="A525" t="s">
        <v>539</v>
      </c>
      <c r="B525">
        <v>0.32279600000000003</v>
      </c>
      <c r="C525">
        <v>0.74216300000000002</v>
      </c>
      <c r="D525">
        <f t="shared" si="8"/>
        <v>0.12950070088507371</v>
      </c>
    </row>
    <row r="526" spans="1:4" x14ac:dyDescent="0.45">
      <c r="A526" t="s">
        <v>540</v>
      </c>
      <c r="B526">
        <v>9.3449999999999991E-3</v>
      </c>
      <c r="C526">
        <v>4.1197999999999999E-2</v>
      </c>
      <c r="D526">
        <f t="shared" si="8"/>
        <v>1.3851238667349903</v>
      </c>
    </row>
    <row r="527" spans="1:4" x14ac:dyDescent="0.45">
      <c r="A527" t="s">
        <v>541</v>
      </c>
      <c r="B527">
        <v>-0.19037100000000001</v>
      </c>
      <c r="C527">
        <v>4.8811E-2</v>
      </c>
      <c r="D527">
        <f t="shared" si="8"/>
        <v>1.3114822947808249</v>
      </c>
    </row>
    <row r="528" spans="1:4" x14ac:dyDescent="0.45">
      <c r="A528" t="s">
        <v>542</v>
      </c>
      <c r="B528">
        <v>0.48879699999999998</v>
      </c>
      <c r="C528">
        <v>0.63930900000000002</v>
      </c>
      <c r="D528">
        <f t="shared" si="8"/>
        <v>0.1942891816558828</v>
      </c>
    </row>
    <row r="529" spans="1:4" x14ac:dyDescent="0.45">
      <c r="A529" t="s">
        <v>543</v>
      </c>
      <c r="B529">
        <v>4.0356999999999997E-2</v>
      </c>
      <c r="C529">
        <v>0.175233</v>
      </c>
      <c r="D529">
        <f t="shared" si="8"/>
        <v>0.75638410382810606</v>
      </c>
    </row>
    <row r="530" spans="1:4" x14ac:dyDescent="0.45">
      <c r="A530" t="s">
        <v>544</v>
      </c>
      <c r="B530">
        <v>-0.341478</v>
      </c>
      <c r="C530">
        <v>1.536E-2</v>
      </c>
      <c r="D530">
        <f t="shared" si="8"/>
        <v>1.8136087843045068</v>
      </c>
    </row>
    <row r="531" spans="1:4" x14ac:dyDescent="0.45">
      <c r="A531" t="s">
        <v>545</v>
      </c>
      <c r="B531">
        <v>-0.29735299999999998</v>
      </c>
      <c r="C531">
        <v>6.9307999999999995E-2</v>
      </c>
      <c r="D531">
        <f t="shared" si="8"/>
        <v>1.15921663327664</v>
      </c>
    </row>
    <row r="532" spans="1:4" x14ac:dyDescent="0.45">
      <c r="A532" t="s">
        <v>546</v>
      </c>
      <c r="B532">
        <v>-2.3296999999999998E-2</v>
      </c>
      <c r="C532">
        <v>0.59502200000000005</v>
      </c>
      <c r="D532">
        <f t="shared" si="8"/>
        <v>0.22546697662108267</v>
      </c>
    </row>
    <row r="533" spans="1:4" x14ac:dyDescent="0.45">
      <c r="A533" t="s">
        <v>547</v>
      </c>
      <c r="B533">
        <v>-0.66290000000000004</v>
      </c>
      <c r="C533">
        <v>1.8082999999999998E-2</v>
      </c>
      <c r="D533">
        <f t="shared" si="8"/>
        <v>1.7427295177011168</v>
      </c>
    </row>
    <row r="534" spans="1:4" x14ac:dyDescent="0.45">
      <c r="A534" t="s">
        <v>548</v>
      </c>
      <c r="B534">
        <v>0.475045</v>
      </c>
      <c r="C534">
        <v>0.97354200000000002</v>
      </c>
      <c r="D534">
        <f t="shared" si="8"/>
        <v>1.1645307652140132E-2</v>
      </c>
    </row>
    <row r="535" spans="1:4" x14ac:dyDescent="0.45">
      <c r="A535" t="s">
        <v>549</v>
      </c>
      <c r="B535">
        <v>-0.68805799999999995</v>
      </c>
      <c r="C535">
        <v>1.9082999999999999E-2</v>
      </c>
      <c r="D535">
        <f t="shared" si="8"/>
        <v>1.7193533497038052</v>
      </c>
    </row>
    <row r="536" spans="1:4" x14ac:dyDescent="0.45">
      <c r="A536" t="s">
        <v>550</v>
      </c>
      <c r="B536">
        <v>-0.20805799999999999</v>
      </c>
      <c r="C536">
        <v>1.0090999999999999E-2</v>
      </c>
      <c r="D536">
        <f t="shared" si="8"/>
        <v>1.9960657938262916</v>
      </c>
    </row>
    <row r="537" spans="1:4" x14ac:dyDescent="0.45">
      <c r="A537" t="s">
        <v>551</v>
      </c>
      <c r="B537">
        <v>-0.48840299999999998</v>
      </c>
      <c r="C537">
        <v>9.6711000000000005E-2</v>
      </c>
      <c r="D537">
        <f t="shared" si="8"/>
        <v>1.0145241260451596</v>
      </c>
    </row>
    <row r="538" spans="1:4" x14ac:dyDescent="0.45">
      <c r="A538" t="s">
        <v>552</v>
      </c>
      <c r="B538">
        <v>-0.92705099999999996</v>
      </c>
      <c r="C538">
        <v>1.4142E-2</v>
      </c>
      <c r="D538">
        <f t="shared" si="8"/>
        <v>1.8494891670920326</v>
      </c>
    </row>
    <row r="539" spans="1:4" x14ac:dyDescent="0.45">
      <c r="A539" t="s">
        <v>553</v>
      </c>
      <c r="B539">
        <v>-0.41139900000000001</v>
      </c>
      <c r="C539">
        <v>7.2528999999999996E-2</v>
      </c>
      <c r="D539">
        <f t="shared" si="8"/>
        <v>1.1394883103705413</v>
      </c>
    </row>
    <row r="540" spans="1:4" x14ac:dyDescent="0.45">
      <c r="A540" t="s">
        <v>554</v>
      </c>
      <c r="B540">
        <v>-0.65141199999999999</v>
      </c>
      <c r="C540">
        <v>2.9017000000000001E-2</v>
      </c>
      <c r="D540">
        <f t="shared" si="8"/>
        <v>1.5373474902716264</v>
      </c>
    </row>
    <row r="541" spans="1:4" x14ac:dyDescent="0.45">
      <c r="A541" t="s">
        <v>555</v>
      </c>
      <c r="B541">
        <v>0.21292800000000001</v>
      </c>
      <c r="C541">
        <v>0.81137999999999999</v>
      </c>
      <c r="D541">
        <f t="shared" si="8"/>
        <v>9.0775701582010607E-2</v>
      </c>
    </row>
    <row r="542" spans="1:4" x14ac:dyDescent="0.45">
      <c r="A542" t="s">
        <v>556</v>
      </c>
      <c r="B542">
        <v>-2.8896000000000002E-2</v>
      </c>
      <c r="C542">
        <v>0.15579699999999999</v>
      </c>
      <c r="D542">
        <f t="shared" si="8"/>
        <v>0.80744090928213008</v>
      </c>
    </row>
    <row r="543" spans="1:4" x14ac:dyDescent="0.45">
      <c r="A543" s="3" t="s">
        <v>557</v>
      </c>
      <c r="B543" s="3">
        <v>-0.81379999999999997</v>
      </c>
      <c r="C543" s="3">
        <v>3.0400000000000002E-4</v>
      </c>
      <c r="D543" s="3">
        <f t="shared" si="8"/>
        <v>3.5171264163912461</v>
      </c>
    </row>
    <row r="544" spans="1:4" x14ac:dyDescent="0.45">
      <c r="A544" t="s">
        <v>558</v>
      </c>
      <c r="B544">
        <v>-0.39621499999999998</v>
      </c>
      <c r="C544">
        <v>3.3783000000000001E-2</v>
      </c>
      <c r="D544">
        <f t="shared" si="8"/>
        <v>1.4713017868077978</v>
      </c>
    </row>
    <row r="545" spans="1:4" x14ac:dyDescent="0.45">
      <c r="A545" t="s">
        <v>559</v>
      </c>
      <c r="B545">
        <v>3.7268000000000003E-2</v>
      </c>
      <c r="C545">
        <v>0.79124799999999995</v>
      </c>
      <c r="D545">
        <f t="shared" si="8"/>
        <v>0.10168737471874213</v>
      </c>
    </row>
    <row r="546" spans="1:4" x14ac:dyDescent="0.45">
      <c r="A546" t="s">
        <v>560</v>
      </c>
      <c r="B546">
        <v>-0.297595</v>
      </c>
      <c r="C546">
        <v>0.29190500000000003</v>
      </c>
      <c r="D546">
        <f t="shared" si="8"/>
        <v>0.53475846597871401</v>
      </c>
    </row>
    <row r="547" spans="1:4" x14ac:dyDescent="0.45">
      <c r="A547" t="s">
        <v>561</v>
      </c>
      <c r="B547">
        <v>-0.116786</v>
      </c>
      <c r="C547">
        <v>0.58769499999999997</v>
      </c>
      <c r="D547">
        <f t="shared" si="8"/>
        <v>0.2308480041667425</v>
      </c>
    </row>
    <row r="548" spans="1:4" x14ac:dyDescent="0.45">
      <c r="A548" t="s">
        <v>562</v>
      </c>
      <c r="B548">
        <v>0.169267</v>
      </c>
      <c r="C548">
        <v>0.83082400000000001</v>
      </c>
      <c r="D548">
        <f t="shared" si="8"/>
        <v>8.0490966497772945E-2</v>
      </c>
    </row>
    <row r="549" spans="1:4" x14ac:dyDescent="0.45">
      <c r="A549" t="s">
        <v>563</v>
      </c>
      <c r="B549">
        <v>8.9350000000000002E-3</v>
      </c>
      <c r="C549">
        <v>5.4968999999999997E-2</v>
      </c>
      <c r="D549">
        <f t="shared" si="8"/>
        <v>1.2598821636788435</v>
      </c>
    </row>
    <row r="550" spans="1:4" x14ac:dyDescent="0.45">
      <c r="A550" s="3" t="s">
        <v>564</v>
      </c>
      <c r="B550" s="3">
        <v>-0.44575399999999998</v>
      </c>
      <c r="C550" s="3">
        <v>2.1940000000000002E-3</v>
      </c>
      <c r="D550" s="3">
        <f t="shared" si="8"/>
        <v>2.6587633767613075</v>
      </c>
    </row>
    <row r="551" spans="1:4" x14ac:dyDescent="0.45">
      <c r="A551" t="s">
        <v>565</v>
      </c>
      <c r="B551">
        <v>1.8780999999999999E-2</v>
      </c>
      <c r="C551">
        <v>0.70584100000000005</v>
      </c>
      <c r="D551">
        <f t="shared" si="8"/>
        <v>0.15129311849432719</v>
      </c>
    </row>
    <row r="552" spans="1:4" x14ac:dyDescent="0.45">
      <c r="A552" t="s">
        <v>566</v>
      </c>
      <c r="B552">
        <v>-0.35492400000000002</v>
      </c>
      <c r="C552">
        <v>2.9017000000000001E-2</v>
      </c>
      <c r="D552">
        <f t="shared" si="8"/>
        <v>1.5373474902716264</v>
      </c>
    </row>
    <row r="553" spans="1:4" x14ac:dyDescent="0.45">
      <c r="A553" t="s">
        <v>567</v>
      </c>
      <c r="B553">
        <v>-0.48325299999999999</v>
      </c>
      <c r="C553">
        <v>3.2122999999999999E-2</v>
      </c>
      <c r="D553">
        <f t="shared" si="8"/>
        <v>1.4931839022910838</v>
      </c>
    </row>
    <row r="554" spans="1:4" x14ac:dyDescent="0.45">
      <c r="A554" t="s">
        <v>568</v>
      </c>
      <c r="B554">
        <v>0.53144800000000003</v>
      </c>
      <c r="C554">
        <v>0.95075900000000002</v>
      </c>
      <c r="D554">
        <f t="shared" si="8"/>
        <v>2.1929554812685794E-2</v>
      </c>
    </row>
    <row r="555" spans="1:4" x14ac:dyDescent="0.45">
      <c r="A555" s="3" t="s">
        <v>569</v>
      </c>
      <c r="B555" s="3">
        <v>-0.74386200000000002</v>
      </c>
      <c r="C555" s="3">
        <v>2.1940000000000002E-3</v>
      </c>
      <c r="D555" s="3">
        <f t="shared" si="8"/>
        <v>2.6587633767613075</v>
      </c>
    </row>
    <row r="556" spans="1:4" x14ac:dyDescent="0.45">
      <c r="A556" s="3" t="s">
        <v>570</v>
      </c>
      <c r="B556" s="3">
        <v>-1.0047170000000001</v>
      </c>
      <c r="C556" s="3">
        <v>5.2400000000000005E-4</v>
      </c>
      <c r="D556" s="3">
        <f t="shared" si="8"/>
        <v>3.2806687130162735</v>
      </c>
    </row>
    <row r="557" spans="1:4" x14ac:dyDescent="0.45">
      <c r="A557" t="s">
        <v>571</v>
      </c>
      <c r="B557">
        <v>-0.28163300000000002</v>
      </c>
      <c r="C557">
        <v>1.536E-2</v>
      </c>
      <c r="D557">
        <f t="shared" si="8"/>
        <v>1.8136087843045068</v>
      </c>
    </row>
    <row r="558" spans="1:4" x14ac:dyDescent="0.45">
      <c r="A558" t="s">
        <v>572</v>
      </c>
      <c r="B558">
        <v>-0.36494700000000002</v>
      </c>
      <c r="C558">
        <v>3.5518000000000001E-2</v>
      </c>
      <c r="D558">
        <f t="shared" si="8"/>
        <v>1.4495514971000312</v>
      </c>
    </row>
    <row r="559" spans="1:4" x14ac:dyDescent="0.45">
      <c r="A559" t="s">
        <v>573</v>
      </c>
      <c r="B559">
        <v>-0.67576199999999997</v>
      </c>
      <c r="C559">
        <v>1.3756000000000001E-2</v>
      </c>
      <c r="D559">
        <f t="shared" si="8"/>
        <v>1.8615078328500241</v>
      </c>
    </row>
    <row r="560" spans="1:4" x14ac:dyDescent="0.45">
      <c r="A560" t="s">
        <v>574</v>
      </c>
      <c r="B560">
        <v>-0.48776799999999998</v>
      </c>
      <c r="C560">
        <v>6.9307999999999995E-2</v>
      </c>
      <c r="D560">
        <f t="shared" si="8"/>
        <v>1.15921663327664</v>
      </c>
    </row>
    <row r="561" spans="1:4" x14ac:dyDescent="0.45">
      <c r="A561" t="s">
        <v>575</v>
      </c>
      <c r="B561">
        <v>-0.162804</v>
      </c>
      <c r="C561">
        <v>0.24948600000000001</v>
      </c>
      <c r="D561">
        <f t="shared" si="8"/>
        <v>0.60295381995376818</v>
      </c>
    </row>
    <row r="562" spans="1:4" x14ac:dyDescent="0.45">
      <c r="A562" t="s">
        <v>576</v>
      </c>
      <c r="B562">
        <v>-0.145456</v>
      </c>
      <c r="C562">
        <v>4.1197999999999999E-2</v>
      </c>
      <c r="D562">
        <f t="shared" si="8"/>
        <v>1.3851238667349903</v>
      </c>
    </row>
    <row r="563" spans="1:4" x14ac:dyDescent="0.45">
      <c r="A563" t="s">
        <v>577</v>
      </c>
      <c r="B563">
        <v>0.351769</v>
      </c>
      <c r="C563">
        <v>0.75643899999999997</v>
      </c>
      <c r="D563">
        <f t="shared" si="8"/>
        <v>0.12122608817157658</v>
      </c>
    </row>
    <row r="564" spans="1:4" x14ac:dyDescent="0.45">
      <c r="A564" t="s">
        <v>578</v>
      </c>
      <c r="B564">
        <v>-0.20371800000000001</v>
      </c>
      <c r="C564">
        <v>4.326E-2</v>
      </c>
      <c r="D564">
        <f t="shared" si="8"/>
        <v>1.3639134848969274</v>
      </c>
    </row>
    <row r="565" spans="1:4" x14ac:dyDescent="0.45">
      <c r="A565" t="s">
        <v>579</v>
      </c>
      <c r="B565">
        <v>0.14083699999999999</v>
      </c>
      <c r="C565">
        <v>0.87295599999999995</v>
      </c>
      <c r="D565">
        <f t="shared" si="8"/>
        <v>5.9007645685924454E-2</v>
      </c>
    </row>
    <row r="566" spans="1:4" x14ac:dyDescent="0.45">
      <c r="A566" t="s">
        <v>580</v>
      </c>
      <c r="B566">
        <v>0.243203</v>
      </c>
      <c r="C566">
        <v>0.69849600000000001</v>
      </c>
      <c r="D566">
        <f t="shared" si="8"/>
        <v>0.15583607656898563</v>
      </c>
    </row>
    <row r="567" spans="1:4" x14ac:dyDescent="0.45">
      <c r="A567" t="s">
        <v>581</v>
      </c>
      <c r="B567">
        <v>-0.42807200000000001</v>
      </c>
      <c r="C567">
        <v>8.9949999999999995E-3</v>
      </c>
      <c r="D567">
        <f t="shared" si="8"/>
        <v>2.0459988323184297</v>
      </c>
    </row>
    <row r="568" spans="1:4" x14ac:dyDescent="0.45">
      <c r="A568" t="s">
        <v>582</v>
      </c>
      <c r="B568">
        <v>-0.39439999999999997</v>
      </c>
      <c r="C568">
        <v>0.124669</v>
      </c>
      <c r="D568">
        <f t="shared" si="8"/>
        <v>0.90424152408890446</v>
      </c>
    </row>
    <row r="569" spans="1:4" x14ac:dyDescent="0.45">
      <c r="A569" s="3" t="s">
        <v>583</v>
      </c>
      <c r="B569" s="3">
        <v>-1.0499179999999999</v>
      </c>
      <c r="C569" s="3">
        <v>2.3400000000000001E-3</v>
      </c>
      <c r="D569" s="3">
        <f t="shared" si="8"/>
        <v>2.630784142589857</v>
      </c>
    </row>
    <row r="570" spans="1:4" x14ac:dyDescent="0.45">
      <c r="A570" t="s">
        <v>584</v>
      </c>
      <c r="B570">
        <v>1.1167E-2</v>
      </c>
      <c r="C570">
        <v>0.37341600000000003</v>
      </c>
      <c r="D570">
        <f t="shared" si="8"/>
        <v>0.4278070774880644</v>
      </c>
    </row>
    <row r="571" spans="1:4" x14ac:dyDescent="0.45">
      <c r="A571" t="s">
        <v>585</v>
      </c>
      <c r="B571">
        <v>-0.34783900000000001</v>
      </c>
      <c r="C571">
        <v>0.15579699999999999</v>
      </c>
      <c r="D571">
        <f t="shared" si="8"/>
        <v>0.80744090928213008</v>
      </c>
    </row>
    <row r="572" spans="1:4" x14ac:dyDescent="0.45">
      <c r="A572" t="s">
        <v>586</v>
      </c>
      <c r="B572">
        <v>-0.75148899999999996</v>
      </c>
      <c r="C572">
        <v>1.0683E-2</v>
      </c>
      <c r="D572">
        <f t="shared" si="8"/>
        <v>1.9713067716060839</v>
      </c>
    </row>
    <row r="573" spans="1:4" x14ac:dyDescent="0.45">
      <c r="A573" t="s">
        <v>587</v>
      </c>
      <c r="B573">
        <v>-6.4384999999999998E-2</v>
      </c>
      <c r="C573">
        <v>0.33919100000000002</v>
      </c>
      <c r="D573">
        <f t="shared" si="8"/>
        <v>0.46955567971188095</v>
      </c>
    </row>
    <row r="574" spans="1:4" x14ac:dyDescent="0.45">
      <c r="A574" t="s">
        <v>588</v>
      </c>
      <c r="B574">
        <v>-0.11009099999999999</v>
      </c>
      <c r="C574">
        <v>0.32288600000000001</v>
      </c>
      <c r="D574">
        <f t="shared" si="8"/>
        <v>0.4909507851301243</v>
      </c>
    </row>
    <row r="575" spans="1:4" x14ac:dyDescent="0.45">
      <c r="A575" t="s">
        <v>589</v>
      </c>
      <c r="B575">
        <v>0.101522</v>
      </c>
      <c r="C575">
        <v>0.19284799999999999</v>
      </c>
      <c r="D575">
        <f t="shared" si="8"/>
        <v>0.71478486078273473</v>
      </c>
    </row>
    <row r="576" spans="1:4" x14ac:dyDescent="0.45">
      <c r="A576" t="s">
        <v>590</v>
      </c>
      <c r="B576">
        <v>-0.25807600000000003</v>
      </c>
      <c r="C576">
        <v>2.7566E-2</v>
      </c>
      <c r="D576">
        <f t="shared" si="8"/>
        <v>1.5596262481836438</v>
      </c>
    </row>
    <row r="577" spans="1:4" x14ac:dyDescent="0.45">
      <c r="A577" t="s">
        <v>591</v>
      </c>
      <c r="B577">
        <v>-0.49895299999999998</v>
      </c>
      <c r="C577">
        <v>2.2978999999999999E-2</v>
      </c>
      <c r="D577">
        <f t="shared" si="8"/>
        <v>1.6386688748614664</v>
      </c>
    </row>
    <row r="578" spans="1:4" x14ac:dyDescent="0.45">
      <c r="A578" t="s">
        <v>592</v>
      </c>
      <c r="B578">
        <v>-0.409049</v>
      </c>
      <c r="C578">
        <v>1.4142E-2</v>
      </c>
      <c r="D578">
        <f t="shared" ref="D578:D629" si="9">-LOG10(C578)</f>
        <v>1.8494891670920326</v>
      </c>
    </row>
    <row r="579" spans="1:4" x14ac:dyDescent="0.45">
      <c r="A579" t="s">
        <v>593</v>
      </c>
      <c r="B579">
        <v>0.29336099999999998</v>
      </c>
      <c r="C579">
        <v>0.93597900000000001</v>
      </c>
      <c r="D579">
        <f t="shared" si="9"/>
        <v>2.8733895157654656E-2</v>
      </c>
    </row>
    <row r="580" spans="1:4" x14ac:dyDescent="0.45">
      <c r="A580" t="s">
        <v>594</v>
      </c>
      <c r="B580">
        <v>-0.61960400000000004</v>
      </c>
      <c r="C580">
        <v>4.2217999999999999E-2</v>
      </c>
      <c r="D580">
        <f t="shared" si="9"/>
        <v>1.3745023444423223</v>
      </c>
    </row>
    <row r="581" spans="1:4" x14ac:dyDescent="0.45">
      <c r="A581" t="s">
        <v>595</v>
      </c>
      <c r="B581">
        <v>-0.49817600000000001</v>
      </c>
      <c r="C581">
        <v>4.326E-2</v>
      </c>
      <c r="D581">
        <f t="shared" si="9"/>
        <v>1.3639134848969274</v>
      </c>
    </row>
    <row r="582" spans="1:4" x14ac:dyDescent="0.45">
      <c r="A582" s="3" t="s">
        <v>596</v>
      </c>
      <c r="B582" s="3">
        <v>-1.0235460000000001</v>
      </c>
      <c r="C582" s="3">
        <v>1.168E-3</v>
      </c>
      <c r="D582" s="3">
        <f t="shared" si="9"/>
        <v>2.9325571572236195</v>
      </c>
    </row>
    <row r="583" spans="1:4" x14ac:dyDescent="0.45">
      <c r="A583" t="s">
        <v>597</v>
      </c>
      <c r="B583">
        <v>-0.52490400000000004</v>
      </c>
      <c r="C583">
        <v>5.4419999999999998E-3</v>
      </c>
      <c r="D583">
        <f t="shared" si="9"/>
        <v>2.264241462556261</v>
      </c>
    </row>
    <row r="584" spans="1:4" x14ac:dyDescent="0.45">
      <c r="A584" s="3" t="s">
        <v>598</v>
      </c>
      <c r="B584" s="3">
        <v>-0.67892600000000003</v>
      </c>
      <c r="C584" s="3">
        <v>1.4289999999999999E-3</v>
      </c>
      <c r="D584" s="3">
        <f t="shared" si="9"/>
        <v>2.84496777120903</v>
      </c>
    </row>
    <row r="585" spans="1:4" x14ac:dyDescent="0.45">
      <c r="A585" s="8" t="s">
        <v>599</v>
      </c>
      <c r="B585" s="8">
        <v>-1.3225610000000001</v>
      </c>
      <c r="C585" s="8">
        <v>3.79E-4</v>
      </c>
      <c r="D585" s="8">
        <f t="shared" si="9"/>
        <v>3.4213607900319278</v>
      </c>
    </row>
    <row r="586" spans="1:4" x14ac:dyDescent="0.45">
      <c r="A586" t="s">
        <v>600</v>
      </c>
      <c r="B586">
        <v>-0.52880499999999997</v>
      </c>
      <c r="C586">
        <v>1.4142E-2</v>
      </c>
      <c r="D586">
        <f t="shared" si="9"/>
        <v>1.8494891670920326</v>
      </c>
    </row>
    <row r="587" spans="1:4" x14ac:dyDescent="0.45">
      <c r="A587" t="s">
        <v>601</v>
      </c>
      <c r="B587">
        <v>-4.6144999999999999E-2</v>
      </c>
      <c r="C587">
        <v>2.9767999999999999E-2</v>
      </c>
      <c r="D587">
        <f t="shared" si="9"/>
        <v>1.5262503429865224</v>
      </c>
    </row>
    <row r="588" spans="1:4" x14ac:dyDescent="0.45">
      <c r="A588" t="s">
        <v>602</v>
      </c>
      <c r="B588">
        <v>-0.179697</v>
      </c>
      <c r="C588">
        <v>0.55142199999999997</v>
      </c>
      <c r="D588">
        <f t="shared" si="9"/>
        <v>0.25851591090343601</v>
      </c>
    </row>
    <row r="589" spans="1:4" x14ac:dyDescent="0.45">
      <c r="A589" t="s">
        <v>603</v>
      </c>
      <c r="B589">
        <v>-0.21920100000000001</v>
      </c>
      <c r="C589">
        <v>0.11959599999999999</v>
      </c>
      <c r="D589">
        <f t="shared" si="9"/>
        <v>0.92228334548956503</v>
      </c>
    </row>
    <row r="590" spans="1:4" x14ac:dyDescent="0.45">
      <c r="A590" t="s">
        <v>604</v>
      </c>
      <c r="B590">
        <v>-0.26067800000000002</v>
      </c>
      <c r="C590">
        <v>0.28695199999999998</v>
      </c>
      <c r="D590">
        <f t="shared" si="9"/>
        <v>0.54219074395784239</v>
      </c>
    </row>
    <row r="591" spans="1:4" x14ac:dyDescent="0.45">
      <c r="A591" t="s">
        <v>605</v>
      </c>
      <c r="B591">
        <v>-0.42390299999999997</v>
      </c>
      <c r="C591">
        <v>9.2602000000000004E-2</v>
      </c>
      <c r="D591">
        <f t="shared" si="9"/>
        <v>1.033379633408952</v>
      </c>
    </row>
    <row r="592" spans="1:4" x14ac:dyDescent="0.45">
      <c r="A592" t="s">
        <v>606</v>
      </c>
      <c r="B592">
        <v>0.220416</v>
      </c>
      <c r="C592">
        <v>0.45464300000000002</v>
      </c>
      <c r="D592">
        <f t="shared" si="9"/>
        <v>0.34232949122527595</v>
      </c>
    </row>
    <row r="593" spans="1:4" x14ac:dyDescent="0.45">
      <c r="A593" t="s">
        <v>607</v>
      </c>
      <c r="B593">
        <v>-0.29506399999999999</v>
      </c>
      <c r="C593">
        <v>3.2944000000000001E-2</v>
      </c>
      <c r="D593">
        <f t="shared" si="9"/>
        <v>1.4822236707260439</v>
      </c>
    </row>
    <row r="594" spans="1:4" x14ac:dyDescent="0.45">
      <c r="A594" t="s">
        <v>608</v>
      </c>
      <c r="B594">
        <v>-0.58931599999999995</v>
      </c>
      <c r="C594">
        <v>5.7612999999999998E-2</v>
      </c>
      <c r="D594">
        <f t="shared" si="9"/>
        <v>1.2394795097843478</v>
      </c>
    </row>
    <row r="595" spans="1:4" x14ac:dyDescent="0.45">
      <c r="A595" t="s">
        <v>609</v>
      </c>
      <c r="B595">
        <v>4.1452000000000003E-2</v>
      </c>
      <c r="C595">
        <v>0.37341600000000003</v>
      </c>
      <c r="D595">
        <f t="shared" si="9"/>
        <v>0.4278070774880644</v>
      </c>
    </row>
    <row r="596" spans="1:4" x14ac:dyDescent="0.45">
      <c r="A596" t="s">
        <v>610</v>
      </c>
      <c r="B596">
        <v>0.37493700000000002</v>
      </c>
      <c r="C596">
        <v>0.127271</v>
      </c>
      <c r="D596">
        <f t="shared" si="9"/>
        <v>0.89527054351652247</v>
      </c>
    </row>
    <row r="597" spans="1:4" x14ac:dyDescent="0.45">
      <c r="A597" t="s">
        <v>611</v>
      </c>
      <c r="B597">
        <v>-0.62375100000000006</v>
      </c>
      <c r="C597">
        <v>1.163E-2</v>
      </c>
      <c r="D597">
        <f t="shared" si="9"/>
        <v>1.9344202852715515</v>
      </c>
    </row>
    <row r="598" spans="1:4" x14ac:dyDescent="0.45">
      <c r="A598" t="s">
        <v>612</v>
      </c>
      <c r="B598">
        <v>-4.7448999999999998E-2</v>
      </c>
      <c r="C598">
        <v>0.11959599999999999</v>
      </c>
      <c r="D598">
        <f t="shared" si="9"/>
        <v>0.92228334548956503</v>
      </c>
    </row>
    <row r="599" spans="1:4" x14ac:dyDescent="0.45">
      <c r="A599" s="3" t="s">
        <v>613</v>
      </c>
      <c r="B599" s="3">
        <v>-0.76252600000000004</v>
      </c>
      <c r="C599" s="10">
        <v>6.3E-5</v>
      </c>
      <c r="D599" s="3">
        <f t="shared" si="9"/>
        <v>4.2006594505464179</v>
      </c>
    </row>
    <row r="600" spans="1:4" x14ac:dyDescent="0.45">
      <c r="A600" t="s">
        <v>614</v>
      </c>
      <c r="B600">
        <v>-0.70340400000000003</v>
      </c>
      <c r="C600">
        <v>7.5519999999999997E-3</v>
      </c>
      <c r="D600">
        <f t="shared" si="9"/>
        <v>2.1219380187099874</v>
      </c>
    </row>
    <row r="601" spans="1:4" x14ac:dyDescent="0.45">
      <c r="A601" t="s">
        <v>615</v>
      </c>
      <c r="B601">
        <v>-0.60689300000000002</v>
      </c>
      <c r="C601">
        <v>1.4142E-2</v>
      </c>
      <c r="D601">
        <f t="shared" si="9"/>
        <v>1.8494891670920326</v>
      </c>
    </row>
    <row r="602" spans="1:4" x14ac:dyDescent="0.45">
      <c r="A602" t="s">
        <v>616</v>
      </c>
      <c r="B602">
        <v>0.103627</v>
      </c>
      <c r="C602">
        <v>0.83082400000000001</v>
      </c>
      <c r="D602">
        <f t="shared" si="9"/>
        <v>8.0490966497772945E-2</v>
      </c>
    </row>
    <row r="603" spans="1:4" x14ac:dyDescent="0.45">
      <c r="A603" t="s">
        <v>617</v>
      </c>
      <c r="B603">
        <v>-0.38505800000000001</v>
      </c>
      <c r="C603">
        <v>2.6865E-2</v>
      </c>
      <c r="D603">
        <f t="shared" si="9"/>
        <v>1.5708131550952873</v>
      </c>
    </row>
    <row r="604" spans="1:4" x14ac:dyDescent="0.45">
      <c r="A604" t="s">
        <v>618</v>
      </c>
      <c r="B604">
        <v>-0.83297299999999996</v>
      </c>
      <c r="C604">
        <v>1.8577E-2</v>
      </c>
      <c r="D604">
        <f t="shared" si="9"/>
        <v>1.7310244189021931</v>
      </c>
    </row>
    <row r="605" spans="1:4" x14ac:dyDescent="0.45">
      <c r="A605" t="s">
        <v>619</v>
      </c>
      <c r="B605">
        <v>-0.54119700000000004</v>
      </c>
      <c r="C605">
        <v>1.4944000000000001E-2</v>
      </c>
      <c r="D605">
        <f t="shared" si="9"/>
        <v>1.8255331411139819</v>
      </c>
    </row>
    <row r="606" spans="1:4" x14ac:dyDescent="0.45">
      <c r="A606" t="s">
        <v>620</v>
      </c>
      <c r="B606">
        <v>0.28092499999999998</v>
      </c>
      <c r="C606">
        <v>0.448071</v>
      </c>
      <c r="D606">
        <f t="shared" si="9"/>
        <v>0.34865316353515491</v>
      </c>
    </row>
    <row r="607" spans="1:4" x14ac:dyDescent="0.45">
      <c r="A607" t="s">
        <v>621</v>
      </c>
      <c r="B607">
        <v>-0.49980400000000003</v>
      </c>
      <c r="C607">
        <v>4.6521E-2</v>
      </c>
      <c r="D607">
        <f t="shared" si="9"/>
        <v>1.3323509583929842</v>
      </c>
    </row>
    <row r="608" spans="1:4" x14ac:dyDescent="0.45">
      <c r="A608" s="3" t="s">
        <v>622</v>
      </c>
      <c r="B608" s="3">
        <v>-0.62234699999999998</v>
      </c>
      <c r="C608" s="3">
        <v>2.1800000000000001E-4</v>
      </c>
      <c r="D608" s="3">
        <f t="shared" si="9"/>
        <v>3.6615435063953949</v>
      </c>
    </row>
    <row r="609" spans="1:4" x14ac:dyDescent="0.45">
      <c r="A609" t="s">
        <v>623</v>
      </c>
      <c r="B609">
        <v>5.143E-3</v>
      </c>
      <c r="C609">
        <v>0.18212100000000001</v>
      </c>
      <c r="D609">
        <f t="shared" si="9"/>
        <v>0.7396399737092817</v>
      </c>
    </row>
    <row r="610" spans="1:4" x14ac:dyDescent="0.45">
      <c r="A610" t="s">
        <v>624</v>
      </c>
      <c r="B610">
        <v>-0.61965700000000001</v>
      </c>
      <c r="C610">
        <v>0.162075</v>
      </c>
      <c r="D610">
        <f t="shared" si="9"/>
        <v>0.79028396972505865</v>
      </c>
    </row>
    <row r="611" spans="1:4" x14ac:dyDescent="0.45">
      <c r="A611" t="s">
        <v>625</v>
      </c>
      <c r="B611">
        <v>-0.18825</v>
      </c>
      <c r="C611">
        <v>3.2122999999999999E-2</v>
      </c>
      <c r="D611">
        <f t="shared" si="9"/>
        <v>1.4931839022910838</v>
      </c>
    </row>
    <row r="612" spans="1:4" x14ac:dyDescent="0.45">
      <c r="A612" t="s">
        <v>626</v>
      </c>
      <c r="B612">
        <v>0.45381199999999999</v>
      </c>
      <c r="C612">
        <v>0.448071</v>
      </c>
      <c r="D612">
        <f t="shared" si="9"/>
        <v>0.34865316353515491</v>
      </c>
    </row>
    <row r="613" spans="1:4" x14ac:dyDescent="0.45">
      <c r="A613" t="s">
        <v>627</v>
      </c>
      <c r="B613">
        <v>0.1908</v>
      </c>
      <c r="C613">
        <v>0.21576799999999999</v>
      </c>
      <c r="D613">
        <f t="shared" si="9"/>
        <v>0.66601296398079868</v>
      </c>
    </row>
    <row r="614" spans="1:4" x14ac:dyDescent="0.45">
      <c r="A614" t="s">
        <v>628</v>
      </c>
      <c r="B614">
        <v>3.5777000000000003E-2</v>
      </c>
      <c r="C614">
        <v>0.11959599999999999</v>
      </c>
      <c r="D614">
        <f t="shared" si="9"/>
        <v>0.92228334548956503</v>
      </c>
    </row>
    <row r="615" spans="1:4" x14ac:dyDescent="0.45">
      <c r="A615" t="s">
        <v>629</v>
      </c>
      <c r="B615">
        <v>-0.26756099999999999</v>
      </c>
      <c r="C615">
        <v>4.326E-2</v>
      </c>
      <c r="D615">
        <f t="shared" si="9"/>
        <v>1.3639134848969274</v>
      </c>
    </row>
    <row r="616" spans="1:4" x14ac:dyDescent="0.45">
      <c r="A616" t="s">
        <v>630</v>
      </c>
      <c r="B616">
        <v>-0.86279899999999998</v>
      </c>
      <c r="C616">
        <v>3.4290000000000002E-3</v>
      </c>
      <c r="D616">
        <f t="shared" si="9"/>
        <v>2.4648325148850558</v>
      </c>
    </row>
    <row r="617" spans="1:4" x14ac:dyDescent="0.45">
      <c r="A617" t="s">
        <v>631</v>
      </c>
      <c r="B617">
        <v>-0.49562400000000001</v>
      </c>
      <c r="C617">
        <v>6.6209000000000004E-2</v>
      </c>
      <c r="D617">
        <f t="shared" si="9"/>
        <v>1.179082971516985</v>
      </c>
    </row>
    <row r="618" spans="1:4" x14ac:dyDescent="0.45">
      <c r="A618" t="s">
        <v>632</v>
      </c>
      <c r="B618">
        <v>0.24134900000000001</v>
      </c>
      <c r="C618">
        <v>0.36176999999999998</v>
      </c>
      <c r="D618">
        <f t="shared" si="9"/>
        <v>0.4415674501203572</v>
      </c>
    </row>
    <row r="619" spans="1:4" x14ac:dyDescent="0.45">
      <c r="A619" t="s">
        <v>633</v>
      </c>
      <c r="B619">
        <v>-0.11354499999999999</v>
      </c>
      <c r="C619">
        <v>0.28695199999999998</v>
      </c>
      <c r="D619">
        <f t="shared" si="9"/>
        <v>0.54219074395784239</v>
      </c>
    </row>
    <row r="620" spans="1:4" x14ac:dyDescent="0.45">
      <c r="A620" t="s">
        <v>634</v>
      </c>
      <c r="B620">
        <v>-2.4473999999999999E-2</v>
      </c>
      <c r="C620">
        <v>0.223854</v>
      </c>
      <c r="D620">
        <f t="shared" si="9"/>
        <v>0.65003514089453263</v>
      </c>
    </row>
    <row r="621" spans="1:4" x14ac:dyDescent="0.45">
      <c r="A621" t="s">
        <v>635</v>
      </c>
      <c r="B621">
        <v>0.44990400000000003</v>
      </c>
      <c r="C621">
        <v>0.86724699999999999</v>
      </c>
      <c r="D621">
        <f t="shared" si="9"/>
        <v>6.1857193804379582E-2</v>
      </c>
    </row>
    <row r="622" spans="1:4" x14ac:dyDescent="0.45">
      <c r="A622" t="s">
        <v>636</v>
      </c>
      <c r="B622">
        <v>-0.233349</v>
      </c>
      <c r="C622">
        <v>0.16855300000000001</v>
      </c>
      <c r="D622">
        <f t="shared" si="9"/>
        <v>0.77326351325958642</v>
      </c>
    </row>
    <row r="623" spans="1:4" x14ac:dyDescent="0.45">
      <c r="A623" t="s">
        <v>637</v>
      </c>
      <c r="B623">
        <v>-1.4043999999999999E-2</v>
      </c>
      <c r="C623">
        <v>9.0603000000000003E-2</v>
      </c>
      <c r="D623">
        <f t="shared" si="9"/>
        <v>1.0428574219492877</v>
      </c>
    </row>
    <row r="624" spans="1:4" x14ac:dyDescent="0.45">
      <c r="A624" t="s">
        <v>638</v>
      </c>
      <c r="B624">
        <v>-0.247751</v>
      </c>
      <c r="C624">
        <v>0.20405999999999999</v>
      </c>
      <c r="D624">
        <f t="shared" si="9"/>
        <v>0.6902421176836343</v>
      </c>
    </row>
    <row r="625" spans="1:4" x14ac:dyDescent="0.45">
      <c r="A625" t="s">
        <v>639</v>
      </c>
      <c r="B625">
        <v>-0.68576800000000004</v>
      </c>
      <c r="C625">
        <v>2.4854999999999999E-2</v>
      </c>
      <c r="D625">
        <f t="shared" si="9"/>
        <v>1.604586232524982</v>
      </c>
    </row>
    <row r="626" spans="1:4" x14ac:dyDescent="0.45">
      <c r="A626" t="s">
        <v>640</v>
      </c>
      <c r="B626">
        <v>-0.834642</v>
      </c>
      <c r="C626">
        <v>1.9082999999999999E-2</v>
      </c>
      <c r="D626">
        <f t="shared" si="9"/>
        <v>1.7193533497038052</v>
      </c>
    </row>
    <row r="627" spans="1:4" x14ac:dyDescent="0.45">
      <c r="A627" t="s">
        <v>641</v>
      </c>
      <c r="B627">
        <v>0.116068</v>
      </c>
      <c r="C627">
        <v>0.65413500000000002</v>
      </c>
      <c r="D627">
        <f t="shared" si="9"/>
        <v>0.18433261298360221</v>
      </c>
    </row>
    <row r="628" spans="1:4" x14ac:dyDescent="0.45">
      <c r="A628" t="s">
        <v>642</v>
      </c>
      <c r="B628">
        <v>-0.81997299999999995</v>
      </c>
      <c r="C628">
        <v>3.323E-3</v>
      </c>
      <c r="D628">
        <f t="shared" si="9"/>
        <v>2.4784696587212891</v>
      </c>
    </row>
    <row r="629" spans="1:4" x14ac:dyDescent="0.45">
      <c r="A629" t="s">
        <v>643</v>
      </c>
      <c r="B629">
        <v>0.32297300000000001</v>
      </c>
      <c r="C629">
        <v>0.94727700000000004</v>
      </c>
      <c r="D629">
        <f t="shared" si="9"/>
        <v>2.3523007289286035E-2</v>
      </c>
    </row>
    <row r="630" spans="1:4" x14ac:dyDescent="0.45">
      <c r="A630" s="3" t="s">
        <v>644</v>
      </c>
      <c r="B630" s="3">
        <v>-0.116815</v>
      </c>
      <c r="C630" s="3">
        <v>0</v>
      </c>
      <c r="D630" s="3">
        <v>7</v>
      </c>
    </row>
    <row r="631" spans="1:4" x14ac:dyDescent="0.45">
      <c r="A631" t="s">
        <v>645</v>
      </c>
      <c r="B631">
        <v>-1.0294620000000001</v>
      </c>
      <c r="C631">
        <v>5.6090000000000003E-3</v>
      </c>
      <c r="D631">
        <f t="shared" ref="D631:D694" si="10">-LOG10(C631)</f>
        <v>2.2511145599904832</v>
      </c>
    </row>
    <row r="632" spans="1:4" x14ac:dyDescent="0.45">
      <c r="A632" t="s">
        <v>646</v>
      </c>
      <c r="B632">
        <v>-0.66588000000000003</v>
      </c>
      <c r="C632">
        <v>1.4142E-2</v>
      </c>
      <c r="D632">
        <f t="shared" si="10"/>
        <v>1.8494891670920326</v>
      </c>
    </row>
    <row r="633" spans="1:4" x14ac:dyDescent="0.45">
      <c r="A633" t="s">
        <v>647</v>
      </c>
      <c r="B633">
        <v>-0.42823899999999998</v>
      </c>
      <c r="C633">
        <v>0.138125</v>
      </c>
      <c r="D633">
        <f t="shared" si="10"/>
        <v>0.85972770897081408</v>
      </c>
    </row>
    <row r="634" spans="1:4" x14ac:dyDescent="0.45">
      <c r="A634" s="3" t="s">
        <v>648</v>
      </c>
      <c r="B634" s="3">
        <v>-0.81265100000000001</v>
      </c>
      <c r="C634" s="3">
        <v>9.5100000000000002E-4</v>
      </c>
      <c r="D634" s="3">
        <f t="shared" si="10"/>
        <v>3.0218194830625862</v>
      </c>
    </row>
    <row r="635" spans="1:4" x14ac:dyDescent="0.45">
      <c r="A635" t="s">
        <v>649</v>
      </c>
      <c r="B635">
        <v>-1.3775580000000001</v>
      </c>
      <c r="C635">
        <v>8.7379999999999992E-3</v>
      </c>
      <c r="D635">
        <f t="shared" si="10"/>
        <v>2.0585879596264505</v>
      </c>
    </row>
    <row r="636" spans="1:4" x14ac:dyDescent="0.45">
      <c r="A636" t="s">
        <v>650</v>
      </c>
      <c r="B636">
        <v>-0.22914999999999999</v>
      </c>
      <c r="C636">
        <v>6.6209000000000004E-2</v>
      </c>
      <c r="D636">
        <f t="shared" si="10"/>
        <v>1.179082971516985</v>
      </c>
    </row>
    <row r="637" spans="1:4" x14ac:dyDescent="0.45">
      <c r="A637" t="s">
        <v>651</v>
      </c>
      <c r="B637">
        <v>0.26508100000000001</v>
      </c>
      <c r="C637">
        <v>0.77052900000000002</v>
      </c>
      <c r="D637">
        <f t="shared" si="10"/>
        <v>0.11321101132198609</v>
      </c>
    </row>
    <row r="638" spans="1:4" x14ac:dyDescent="0.45">
      <c r="A638" t="s">
        <v>652</v>
      </c>
      <c r="B638">
        <v>0.38950099999999999</v>
      </c>
      <c r="C638">
        <v>0.95075900000000002</v>
      </c>
      <c r="D638">
        <f t="shared" si="10"/>
        <v>2.1929554812685794E-2</v>
      </c>
    </row>
    <row r="639" spans="1:4" x14ac:dyDescent="0.45">
      <c r="A639" t="s">
        <v>653</v>
      </c>
      <c r="B639">
        <v>-0.47838999999999998</v>
      </c>
      <c r="C639">
        <v>9.5289999999999993E-3</v>
      </c>
      <c r="D639">
        <f t="shared" si="10"/>
        <v>2.0209526730520353</v>
      </c>
    </row>
    <row r="640" spans="1:4" x14ac:dyDescent="0.45">
      <c r="A640" t="s">
        <v>654</v>
      </c>
      <c r="B640">
        <v>0.249531</v>
      </c>
      <c r="C640">
        <v>0.47465800000000002</v>
      </c>
      <c r="D640">
        <f t="shared" si="10"/>
        <v>0.32361919502529585</v>
      </c>
    </row>
    <row r="641" spans="1:4" x14ac:dyDescent="0.45">
      <c r="A641" t="s">
        <v>655</v>
      </c>
      <c r="B641">
        <v>-0.14000000000000001</v>
      </c>
      <c r="C641">
        <v>3.8266000000000001E-2</v>
      </c>
      <c r="D641">
        <f t="shared" si="10"/>
        <v>1.4171869328295719</v>
      </c>
    </row>
    <row r="642" spans="1:4" x14ac:dyDescent="0.45">
      <c r="A642" t="s">
        <v>656</v>
      </c>
      <c r="B642">
        <v>8.4189999999999994E-3</v>
      </c>
      <c r="C642">
        <v>5.6277000000000001E-2</v>
      </c>
      <c r="D642">
        <f t="shared" si="10"/>
        <v>1.2496690618800066</v>
      </c>
    </row>
    <row r="643" spans="1:4" x14ac:dyDescent="0.45">
      <c r="A643" t="s">
        <v>657</v>
      </c>
      <c r="B643">
        <v>0.56037199999999998</v>
      </c>
      <c r="C643">
        <v>0.91895099999999996</v>
      </c>
      <c r="D643">
        <f t="shared" si="10"/>
        <v>3.6707645302634317E-2</v>
      </c>
    </row>
    <row r="644" spans="1:4" x14ac:dyDescent="0.45">
      <c r="A644" s="8" t="s">
        <v>658</v>
      </c>
      <c r="B644" s="8">
        <v>-1.0927530000000001</v>
      </c>
      <c r="C644" s="8">
        <v>1.4289999999999999E-3</v>
      </c>
      <c r="D644" s="8">
        <f t="shared" si="10"/>
        <v>2.84496777120903</v>
      </c>
    </row>
    <row r="645" spans="1:4" x14ac:dyDescent="0.45">
      <c r="A645" t="s">
        <v>659</v>
      </c>
      <c r="B645">
        <v>-0.51859200000000005</v>
      </c>
      <c r="C645">
        <v>0.14382600000000001</v>
      </c>
      <c r="D645">
        <f t="shared" si="10"/>
        <v>0.84216259770940127</v>
      </c>
    </row>
    <row r="646" spans="1:4" x14ac:dyDescent="0.45">
      <c r="A646" t="s">
        <v>660</v>
      </c>
      <c r="B646">
        <v>-0.14018900000000001</v>
      </c>
      <c r="C646">
        <v>0.36176999999999998</v>
      </c>
      <c r="D646">
        <f t="shared" si="10"/>
        <v>0.4415674501203572</v>
      </c>
    </row>
    <row r="647" spans="1:4" x14ac:dyDescent="0.45">
      <c r="A647" t="s">
        <v>661</v>
      </c>
      <c r="B647">
        <v>-0.72493099999999999</v>
      </c>
      <c r="C647">
        <v>3.2122999999999999E-2</v>
      </c>
      <c r="D647">
        <f t="shared" si="10"/>
        <v>1.4931839022910838</v>
      </c>
    </row>
    <row r="648" spans="1:4" x14ac:dyDescent="0.45">
      <c r="A648" t="s">
        <v>662</v>
      </c>
      <c r="B648">
        <v>0.27830100000000002</v>
      </c>
      <c r="C648">
        <v>0.87295599999999995</v>
      </c>
      <c r="D648">
        <f t="shared" si="10"/>
        <v>5.9007645685924454E-2</v>
      </c>
    </row>
    <row r="649" spans="1:4" x14ac:dyDescent="0.45">
      <c r="A649" t="s">
        <v>663</v>
      </c>
      <c r="B649">
        <v>0.42039199999999999</v>
      </c>
      <c r="C649">
        <v>0.80474100000000004</v>
      </c>
      <c r="D649">
        <f t="shared" si="10"/>
        <v>9.434387164414279E-2</v>
      </c>
    </row>
    <row r="650" spans="1:4" x14ac:dyDescent="0.45">
      <c r="A650" t="s">
        <v>664</v>
      </c>
      <c r="B650">
        <v>0.72714100000000004</v>
      </c>
      <c r="C650">
        <v>0.83713499999999996</v>
      </c>
      <c r="D650">
        <f t="shared" si="10"/>
        <v>7.7204500158043213E-2</v>
      </c>
    </row>
    <row r="651" spans="1:4" x14ac:dyDescent="0.45">
      <c r="A651" t="s">
        <v>665</v>
      </c>
      <c r="B651">
        <v>0.12232999999999999</v>
      </c>
      <c r="C651">
        <v>0.91435200000000005</v>
      </c>
      <c r="D651">
        <f t="shared" si="10"/>
        <v>3.8886580821756667E-2</v>
      </c>
    </row>
    <row r="652" spans="1:4" x14ac:dyDescent="0.45">
      <c r="A652" t="s">
        <v>666</v>
      </c>
      <c r="B652">
        <v>-3.6067000000000002E-2</v>
      </c>
      <c r="C652">
        <v>0.385295</v>
      </c>
      <c r="D652">
        <f t="shared" si="10"/>
        <v>0.41420662682011389</v>
      </c>
    </row>
    <row r="653" spans="1:4" x14ac:dyDescent="0.45">
      <c r="A653" t="s">
        <v>667</v>
      </c>
      <c r="B653">
        <v>-0.26705099999999998</v>
      </c>
      <c r="C653">
        <v>8.4821999999999995E-2</v>
      </c>
      <c r="D653">
        <f t="shared" si="10"/>
        <v>1.0714914916178373</v>
      </c>
    </row>
    <row r="654" spans="1:4" x14ac:dyDescent="0.45">
      <c r="A654" t="s">
        <v>668</v>
      </c>
      <c r="B654">
        <v>-0.60770900000000005</v>
      </c>
      <c r="C654">
        <v>3.4640999999999998E-2</v>
      </c>
      <c r="D654">
        <f t="shared" si="10"/>
        <v>1.4604095794660843</v>
      </c>
    </row>
    <row r="655" spans="1:4" x14ac:dyDescent="0.45">
      <c r="A655" t="s">
        <v>669</v>
      </c>
      <c r="B655">
        <v>0.32694099999999998</v>
      </c>
      <c r="C655">
        <v>0.14971599999999999</v>
      </c>
      <c r="D655">
        <f t="shared" si="10"/>
        <v>0.82473178455744023</v>
      </c>
    </row>
    <row r="656" spans="1:4" x14ac:dyDescent="0.45">
      <c r="A656" t="s">
        <v>670</v>
      </c>
      <c r="B656">
        <v>-0.34123399999999998</v>
      </c>
      <c r="C656">
        <v>0.70584100000000005</v>
      </c>
      <c r="D656">
        <f t="shared" si="10"/>
        <v>0.15129311849432719</v>
      </c>
    </row>
    <row r="657" spans="1:4" x14ac:dyDescent="0.45">
      <c r="A657" t="s">
        <v>671</v>
      </c>
      <c r="B657">
        <v>-4.3672999999999997E-2</v>
      </c>
      <c r="C657">
        <v>0.24506900000000001</v>
      </c>
      <c r="D657">
        <f t="shared" si="10"/>
        <v>0.61071162134854329</v>
      </c>
    </row>
    <row r="658" spans="1:4" x14ac:dyDescent="0.45">
      <c r="A658" s="3" t="s">
        <v>672</v>
      </c>
      <c r="B658" s="3">
        <v>-1.01132</v>
      </c>
      <c r="C658" s="10">
        <v>8.6000000000000003E-5</v>
      </c>
      <c r="D658" s="3">
        <f t="shared" si="10"/>
        <v>4.0655015487564325</v>
      </c>
    </row>
    <row r="659" spans="1:4" x14ac:dyDescent="0.45">
      <c r="A659" t="s">
        <v>673</v>
      </c>
      <c r="B659">
        <v>-0.52000100000000005</v>
      </c>
      <c r="C659">
        <v>3.7659999999999998E-3</v>
      </c>
      <c r="D659">
        <f t="shared" si="10"/>
        <v>2.4241196843193542</v>
      </c>
    </row>
    <row r="660" spans="1:4" x14ac:dyDescent="0.45">
      <c r="A660" t="s">
        <v>674</v>
      </c>
      <c r="B660">
        <v>-0.60023899999999997</v>
      </c>
      <c r="C660">
        <v>3.7330000000000002E-2</v>
      </c>
      <c r="D660">
        <f t="shared" si="10"/>
        <v>1.4279420100736955</v>
      </c>
    </row>
    <row r="661" spans="1:4" x14ac:dyDescent="0.45">
      <c r="A661" t="s">
        <v>675</v>
      </c>
      <c r="B661">
        <v>-0.34695100000000001</v>
      </c>
      <c r="C661">
        <v>0.49509799999999998</v>
      </c>
      <c r="D661">
        <f t="shared" si="10"/>
        <v>0.3053088280428205</v>
      </c>
    </row>
    <row r="662" spans="1:4" x14ac:dyDescent="0.45">
      <c r="A662" s="8" t="s">
        <v>676</v>
      </c>
      <c r="B662" s="8">
        <v>-1.26796</v>
      </c>
      <c r="C662" s="8">
        <v>2.2659999999999998E-3</v>
      </c>
      <c r="D662" s="8">
        <f t="shared" si="10"/>
        <v>2.6447400944726218</v>
      </c>
    </row>
    <row r="663" spans="1:4" x14ac:dyDescent="0.45">
      <c r="A663" t="s">
        <v>677</v>
      </c>
      <c r="B663">
        <v>-4.6984999999999999E-2</v>
      </c>
      <c r="C663">
        <v>0.30712400000000001</v>
      </c>
      <c r="D663">
        <f t="shared" si="10"/>
        <v>0.51268624457841194</v>
      </c>
    </row>
    <row r="664" spans="1:4" x14ac:dyDescent="0.45">
      <c r="A664" t="s">
        <v>678</v>
      </c>
      <c r="B664">
        <v>-0.36316799999999999</v>
      </c>
      <c r="C664">
        <v>2.0674000000000001E-2</v>
      </c>
      <c r="D664">
        <f t="shared" si="10"/>
        <v>1.6845754880624837</v>
      </c>
    </row>
    <row r="665" spans="1:4" x14ac:dyDescent="0.45">
      <c r="A665" t="s">
        <v>679</v>
      </c>
      <c r="B665">
        <v>-0.71203099999999997</v>
      </c>
      <c r="C665">
        <v>8.6712999999999998E-2</v>
      </c>
      <c r="D665">
        <f t="shared" si="10"/>
        <v>1.061915788278891</v>
      </c>
    </row>
    <row r="666" spans="1:4" x14ac:dyDescent="0.45">
      <c r="A666" s="8" t="s">
        <v>680</v>
      </c>
      <c r="B666" s="8">
        <v>-1.506999</v>
      </c>
      <c r="C666" s="8">
        <v>1.0189999999999999E-3</v>
      </c>
      <c r="D666" s="8">
        <f t="shared" si="10"/>
        <v>2.9918258159935736</v>
      </c>
    </row>
    <row r="667" spans="1:4" x14ac:dyDescent="0.45">
      <c r="A667" t="s">
        <v>681</v>
      </c>
      <c r="B667">
        <v>1.5854E-2</v>
      </c>
      <c r="C667">
        <v>0.23216700000000001</v>
      </c>
      <c r="D667">
        <f t="shared" si="10"/>
        <v>0.63419951042174738</v>
      </c>
    </row>
    <row r="668" spans="1:4" x14ac:dyDescent="0.45">
      <c r="A668" t="s">
        <v>682</v>
      </c>
      <c r="B668">
        <v>-0.66083700000000001</v>
      </c>
      <c r="C668">
        <v>3.8266000000000001E-2</v>
      </c>
      <c r="D668">
        <f t="shared" si="10"/>
        <v>1.4171869328295719</v>
      </c>
    </row>
    <row r="669" spans="1:4" x14ac:dyDescent="0.45">
      <c r="A669" s="3" t="s">
        <v>683</v>
      </c>
      <c r="B669" s="3">
        <v>-0.523922</v>
      </c>
      <c r="C669" s="3">
        <v>2.055E-3</v>
      </c>
      <c r="D669" s="3">
        <f t="shared" si="10"/>
        <v>2.687188173787912</v>
      </c>
    </row>
    <row r="670" spans="1:4" x14ac:dyDescent="0.45">
      <c r="A670" t="s">
        <v>684</v>
      </c>
      <c r="B670">
        <v>-0.67973499999999998</v>
      </c>
      <c r="C670">
        <v>2.1229999999999999E-2</v>
      </c>
      <c r="D670">
        <f t="shared" si="10"/>
        <v>1.6730500058340012</v>
      </c>
    </row>
    <row r="671" spans="1:4" x14ac:dyDescent="0.45">
      <c r="A671" s="3" t="s">
        <v>685</v>
      </c>
      <c r="B671" s="3">
        <v>-0.53476500000000005</v>
      </c>
      <c r="C671" s="3">
        <v>4.3800000000000002E-4</v>
      </c>
      <c r="D671" s="3">
        <f t="shared" si="10"/>
        <v>3.3585258894959003</v>
      </c>
    </row>
    <row r="672" spans="1:4" x14ac:dyDescent="0.45">
      <c r="A672" t="s">
        <v>686</v>
      </c>
      <c r="B672">
        <v>-0.252307</v>
      </c>
      <c r="C672">
        <v>9.0603000000000003E-2</v>
      </c>
      <c r="D672">
        <f t="shared" si="10"/>
        <v>1.0428574219492877</v>
      </c>
    </row>
    <row r="673" spans="1:4" x14ac:dyDescent="0.45">
      <c r="A673" t="s">
        <v>687</v>
      </c>
      <c r="B673">
        <v>6.1051000000000001E-2</v>
      </c>
      <c r="C673">
        <v>0.53711900000000001</v>
      </c>
      <c r="D673">
        <f t="shared" si="10"/>
        <v>0.26992948465818328</v>
      </c>
    </row>
    <row r="674" spans="1:4" x14ac:dyDescent="0.45">
      <c r="A674" t="s">
        <v>688</v>
      </c>
      <c r="B674">
        <v>0.33100000000000002</v>
      </c>
      <c r="C674">
        <v>0.58038900000000004</v>
      </c>
      <c r="D674">
        <f t="shared" si="10"/>
        <v>0.23628082725527291</v>
      </c>
    </row>
    <row r="675" spans="1:4" x14ac:dyDescent="0.45">
      <c r="A675" t="s">
        <v>689</v>
      </c>
      <c r="B675">
        <v>0.102588</v>
      </c>
      <c r="C675">
        <v>0.24071000000000001</v>
      </c>
      <c r="D675">
        <f t="shared" si="10"/>
        <v>0.61850586712170186</v>
      </c>
    </row>
    <row r="676" spans="1:4" x14ac:dyDescent="0.45">
      <c r="A676" t="s">
        <v>690</v>
      </c>
      <c r="B676">
        <v>-0.639594</v>
      </c>
      <c r="C676">
        <v>2.7566E-2</v>
      </c>
      <c r="D676">
        <f t="shared" si="10"/>
        <v>1.5596262481836438</v>
      </c>
    </row>
    <row r="677" spans="1:4" x14ac:dyDescent="0.45">
      <c r="A677" t="s">
        <v>691</v>
      </c>
      <c r="B677">
        <v>-0.19997500000000001</v>
      </c>
      <c r="C677">
        <v>9.0603000000000003E-2</v>
      </c>
      <c r="D677">
        <f t="shared" si="10"/>
        <v>1.0428574219492877</v>
      </c>
    </row>
    <row r="678" spans="1:4" x14ac:dyDescent="0.45">
      <c r="A678" t="s">
        <v>692</v>
      </c>
      <c r="B678">
        <v>-0.181754</v>
      </c>
      <c r="C678">
        <v>0.138125</v>
      </c>
      <c r="D678">
        <f t="shared" si="10"/>
        <v>0.85972770897081408</v>
      </c>
    </row>
    <row r="679" spans="1:4" x14ac:dyDescent="0.45">
      <c r="A679" t="s">
        <v>693</v>
      </c>
      <c r="B679">
        <v>0.26166299999999998</v>
      </c>
      <c r="C679">
        <v>0.69849600000000001</v>
      </c>
      <c r="D679">
        <f t="shared" si="10"/>
        <v>0.15583607656898563</v>
      </c>
    </row>
    <row r="680" spans="1:4" x14ac:dyDescent="0.45">
      <c r="A680" s="3" t="s">
        <v>694</v>
      </c>
      <c r="B680" s="3">
        <v>-0.69864199999999999</v>
      </c>
      <c r="C680" s="3">
        <v>1.94E-4</v>
      </c>
      <c r="D680" s="3">
        <f t="shared" si="10"/>
        <v>3.712198270069774</v>
      </c>
    </row>
    <row r="681" spans="1:4" x14ac:dyDescent="0.45">
      <c r="A681" t="s">
        <v>695</v>
      </c>
      <c r="B681">
        <v>0.32823600000000003</v>
      </c>
      <c r="C681">
        <v>0.90961899999999996</v>
      </c>
      <c r="D681">
        <f t="shared" si="10"/>
        <v>4.1140476740532242E-2</v>
      </c>
    </row>
    <row r="682" spans="1:4" x14ac:dyDescent="0.45">
      <c r="A682" s="3" t="s">
        <v>696</v>
      </c>
      <c r="B682" s="3">
        <v>-0.50899000000000005</v>
      </c>
      <c r="C682" s="3">
        <v>1.9889999999999999E-3</v>
      </c>
      <c r="D682" s="3">
        <f t="shared" si="10"/>
        <v>2.7013652168755646</v>
      </c>
    </row>
    <row r="683" spans="1:4" x14ac:dyDescent="0.45">
      <c r="A683" t="s">
        <v>697</v>
      </c>
      <c r="B683">
        <v>-0.255274</v>
      </c>
      <c r="C683">
        <v>9.0603000000000003E-2</v>
      </c>
      <c r="D683">
        <f t="shared" si="10"/>
        <v>1.0428574219492877</v>
      </c>
    </row>
    <row r="684" spans="1:4" x14ac:dyDescent="0.45">
      <c r="A684" t="s">
        <v>698</v>
      </c>
      <c r="B684">
        <v>-0.10639800000000001</v>
      </c>
      <c r="C684">
        <v>2.0674000000000001E-2</v>
      </c>
      <c r="D684">
        <f t="shared" si="10"/>
        <v>1.6845754880624837</v>
      </c>
    </row>
    <row r="685" spans="1:4" x14ac:dyDescent="0.45">
      <c r="A685" t="s">
        <v>699</v>
      </c>
      <c r="B685">
        <v>0.23723</v>
      </c>
      <c r="C685">
        <v>0.10097</v>
      </c>
      <c r="D685">
        <f t="shared" si="10"/>
        <v>0.99580764374028574</v>
      </c>
    </row>
    <row r="686" spans="1:4" x14ac:dyDescent="0.45">
      <c r="A686" t="s">
        <v>700</v>
      </c>
      <c r="B686">
        <v>-0.70350199999999996</v>
      </c>
      <c r="C686">
        <v>3.2122999999999999E-2</v>
      </c>
      <c r="D686">
        <f t="shared" si="10"/>
        <v>1.4931839022910838</v>
      </c>
    </row>
    <row r="687" spans="1:4" x14ac:dyDescent="0.45">
      <c r="A687" t="s">
        <v>701</v>
      </c>
      <c r="B687">
        <v>-0.186251</v>
      </c>
      <c r="C687">
        <v>4.1197999999999999E-2</v>
      </c>
      <c r="D687">
        <f t="shared" si="10"/>
        <v>1.3851238667349903</v>
      </c>
    </row>
    <row r="688" spans="1:4" x14ac:dyDescent="0.45">
      <c r="A688" t="s">
        <v>702</v>
      </c>
      <c r="B688">
        <v>-0.20361499999999999</v>
      </c>
      <c r="C688">
        <v>0.127271</v>
      </c>
      <c r="D688">
        <f t="shared" si="10"/>
        <v>0.89527054351652247</v>
      </c>
    </row>
    <row r="689" spans="1:4" x14ac:dyDescent="0.45">
      <c r="A689" t="s">
        <v>703</v>
      </c>
      <c r="B689">
        <v>-0.18496899999999999</v>
      </c>
      <c r="C689">
        <v>7.9353999999999994E-2</v>
      </c>
      <c r="D689">
        <f t="shared" si="10"/>
        <v>1.1004311768594306</v>
      </c>
    </row>
    <row r="690" spans="1:4" x14ac:dyDescent="0.45">
      <c r="A690" t="s">
        <v>704</v>
      </c>
      <c r="B690">
        <v>-9.5420000000000005E-2</v>
      </c>
      <c r="C690">
        <v>0.448071</v>
      </c>
      <c r="D690">
        <f t="shared" si="10"/>
        <v>0.34865316353515491</v>
      </c>
    </row>
    <row r="691" spans="1:4" x14ac:dyDescent="0.45">
      <c r="A691" t="s">
        <v>705</v>
      </c>
      <c r="B691">
        <v>-0.17837</v>
      </c>
      <c r="C691">
        <v>4.8811E-2</v>
      </c>
      <c r="D691">
        <f t="shared" si="10"/>
        <v>1.3114822947808249</v>
      </c>
    </row>
    <row r="692" spans="1:4" x14ac:dyDescent="0.45">
      <c r="A692" t="s">
        <v>706</v>
      </c>
      <c r="B692">
        <v>0.484095</v>
      </c>
      <c r="C692">
        <v>0.64672099999999999</v>
      </c>
      <c r="D692">
        <f t="shared" si="10"/>
        <v>0.18928303663128848</v>
      </c>
    </row>
    <row r="693" spans="1:4" x14ac:dyDescent="0.45">
      <c r="A693" t="s">
        <v>707</v>
      </c>
      <c r="B693">
        <v>-0.24798300000000001</v>
      </c>
      <c r="C693">
        <v>0.16855300000000001</v>
      </c>
      <c r="D693">
        <f t="shared" si="10"/>
        <v>0.77326351325958642</v>
      </c>
    </row>
    <row r="694" spans="1:4" x14ac:dyDescent="0.45">
      <c r="A694" t="s">
        <v>708</v>
      </c>
      <c r="B694">
        <v>-1.1533E-2</v>
      </c>
      <c r="C694">
        <v>0.76350899999999999</v>
      </c>
      <c r="D694">
        <f t="shared" si="10"/>
        <v>0.11718583925287752</v>
      </c>
    </row>
    <row r="695" spans="1:4" x14ac:dyDescent="0.45">
      <c r="A695" s="3" t="s">
        <v>709</v>
      </c>
      <c r="B695" s="3">
        <v>-0.414989</v>
      </c>
      <c r="C695" s="3">
        <v>2.5769999999999999E-3</v>
      </c>
      <c r="D695" s="3">
        <f t="shared" ref="D695:D758" si="11">-LOG10(C695)</f>
        <v>2.5888855814490954</v>
      </c>
    </row>
    <row r="696" spans="1:4" x14ac:dyDescent="0.45">
      <c r="A696" t="s">
        <v>710</v>
      </c>
      <c r="B696">
        <v>-0.23025699999999999</v>
      </c>
      <c r="C696">
        <v>0.22798199999999999</v>
      </c>
      <c r="D696">
        <f t="shared" si="11"/>
        <v>0.64209944075949432</v>
      </c>
    </row>
    <row r="697" spans="1:4" x14ac:dyDescent="0.45">
      <c r="A697" t="s">
        <v>711</v>
      </c>
      <c r="B697">
        <v>-9.946E-3</v>
      </c>
      <c r="C697">
        <v>0.48142499999999999</v>
      </c>
      <c r="D697">
        <f t="shared" si="11"/>
        <v>0.31747136092402206</v>
      </c>
    </row>
    <row r="698" spans="1:4" x14ac:dyDescent="0.45">
      <c r="A698" t="s">
        <v>712</v>
      </c>
      <c r="B698">
        <v>-0.18105299999999999</v>
      </c>
      <c r="C698">
        <v>0.23216700000000001</v>
      </c>
      <c r="D698">
        <f t="shared" si="11"/>
        <v>0.63419951042174738</v>
      </c>
    </row>
    <row r="699" spans="1:4" x14ac:dyDescent="0.45">
      <c r="A699" t="s">
        <v>713</v>
      </c>
      <c r="B699">
        <v>-4.3379999999999998E-3</v>
      </c>
      <c r="C699">
        <v>0.127271</v>
      </c>
      <c r="D699">
        <f t="shared" si="11"/>
        <v>0.89527054351652247</v>
      </c>
    </row>
    <row r="700" spans="1:4" x14ac:dyDescent="0.45">
      <c r="A700" t="s">
        <v>714</v>
      </c>
      <c r="B700">
        <v>-0.15489</v>
      </c>
      <c r="C700">
        <v>0.14971599999999999</v>
      </c>
      <c r="D700">
        <f t="shared" si="11"/>
        <v>0.82473178455744023</v>
      </c>
    </row>
    <row r="701" spans="1:4" x14ac:dyDescent="0.45">
      <c r="A701" t="s">
        <v>715</v>
      </c>
      <c r="B701">
        <v>-6.0240000000000002E-2</v>
      </c>
      <c r="C701">
        <v>0.33919100000000002</v>
      </c>
      <c r="D701">
        <f t="shared" si="11"/>
        <v>0.46955567971188095</v>
      </c>
    </row>
    <row r="702" spans="1:4" x14ac:dyDescent="0.45">
      <c r="A702" t="s">
        <v>716</v>
      </c>
      <c r="B702">
        <v>0.66933299999999996</v>
      </c>
      <c r="C702">
        <v>0.53001900000000002</v>
      </c>
      <c r="D702">
        <f t="shared" si="11"/>
        <v>0.27570856163080765</v>
      </c>
    </row>
    <row r="703" spans="1:4" x14ac:dyDescent="0.45">
      <c r="A703" t="s">
        <v>717</v>
      </c>
      <c r="B703">
        <v>0.22215099999999999</v>
      </c>
      <c r="C703">
        <v>0.51593100000000003</v>
      </c>
      <c r="D703">
        <f t="shared" si="11"/>
        <v>0.28740837651812196</v>
      </c>
    </row>
    <row r="704" spans="1:4" x14ac:dyDescent="0.45">
      <c r="A704" t="s">
        <v>718</v>
      </c>
      <c r="B704">
        <v>-1.057153</v>
      </c>
      <c r="C704">
        <v>1.5786999999999999E-2</v>
      </c>
      <c r="D704">
        <f t="shared" si="11"/>
        <v>1.8017003910323133</v>
      </c>
    </row>
    <row r="705" spans="1:4" x14ac:dyDescent="0.45">
      <c r="A705" t="s">
        <v>719</v>
      </c>
      <c r="B705">
        <v>-0.26610099999999998</v>
      </c>
      <c r="C705">
        <v>3.2944000000000001E-2</v>
      </c>
      <c r="D705">
        <f t="shared" si="11"/>
        <v>1.4822236707260439</v>
      </c>
    </row>
    <row r="706" spans="1:4" x14ac:dyDescent="0.45">
      <c r="A706" t="s">
        <v>720</v>
      </c>
      <c r="B706">
        <v>-0.40411399999999997</v>
      </c>
      <c r="C706">
        <v>3.8266000000000001E-2</v>
      </c>
      <c r="D706">
        <f t="shared" si="11"/>
        <v>1.4171869328295719</v>
      </c>
    </row>
    <row r="707" spans="1:4" x14ac:dyDescent="0.45">
      <c r="A707" t="s">
        <v>721</v>
      </c>
      <c r="B707">
        <v>-0.16939199999999999</v>
      </c>
      <c r="C707">
        <v>0.129917</v>
      </c>
      <c r="D707">
        <f t="shared" si="11"/>
        <v>0.88633401657032962</v>
      </c>
    </row>
    <row r="708" spans="1:4" x14ac:dyDescent="0.45">
      <c r="A708" t="s">
        <v>722</v>
      </c>
      <c r="B708">
        <v>-0.57835899999999996</v>
      </c>
      <c r="C708">
        <v>5.6090000000000003E-3</v>
      </c>
      <c r="D708">
        <f t="shared" si="11"/>
        <v>2.2511145599904832</v>
      </c>
    </row>
    <row r="709" spans="1:4" x14ac:dyDescent="0.45">
      <c r="A709" t="s">
        <v>723</v>
      </c>
      <c r="B709">
        <v>2.6811999999999999E-2</v>
      </c>
      <c r="C709">
        <v>0.60973200000000005</v>
      </c>
      <c r="D709">
        <f t="shared" si="11"/>
        <v>0.21486101170477875</v>
      </c>
    </row>
    <row r="710" spans="1:4" x14ac:dyDescent="0.45">
      <c r="A710" t="s">
        <v>724</v>
      </c>
      <c r="B710">
        <v>9.8180000000000003E-3</v>
      </c>
      <c r="C710">
        <v>7.5877E-2</v>
      </c>
      <c r="D710">
        <f t="shared" si="11"/>
        <v>1.1198898484370632</v>
      </c>
    </row>
    <row r="711" spans="1:4" x14ac:dyDescent="0.45">
      <c r="A711" s="8" t="s">
        <v>725</v>
      </c>
      <c r="B711" s="8">
        <v>-1.218345</v>
      </c>
      <c r="C711" s="9">
        <v>1.5999999999999999E-5</v>
      </c>
      <c r="D711" s="8">
        <f t="shared" si="11"/>
        <v>4.795880017344075</v>
      </c>
    </row>
    <row r="712" spans="1:4" x14ac:dyDescent="0.45">
      <c r="A712" t="s">
        <v>726</v>
      </c>
      <c r="B712">
        <v>0.475184</v>
      </c>
      <c r="C712">
        <v>0.95075900000000002</v>
      </c>
      <c r="D712">
        <f t="shared" si="11"/>
        <v>2.1929554812685794E-2</v>
      </c>
    </row>
    <row r="713" spans="1:4" x14ac:dyDescent="0.45">
      <c r="A713" t="s">
        <v>727</v>
      </c>
      <c r="B713">
        <v>0.46693699999999999</v>
      </c>
      <c r="C713">
        <v>7.2528999999999996E-2</v>
      </c>
      <c r="D713">
        <f t="shared" si="11"/>
        <v>1.1394883103705413</v>
      </c>
    </row>
    <row r="714" spans="1:4" x14ac:dyDescent="0.45">
      <c r="A714" s="3" t="s">
        <v>728</v>
      </c>
      <c r="B714" s="3">
        <v>-0.95091199999999998</v>
      </c>
      <c r="C714" s="3">
        <v>8.2799999999999996E-4</v>
      </c>
      <c r="D714" s="3">
        <f t="shared" si="11"/>
        <v>3.0819696632151197</v>
      </c>
    </row>
    <row r="715" spans="1:4" x14ac:dyDescent="0.45">
      <c r="A715" t="s">
        <v>729</v>
      </c>
      <c r="B715">
        <v>-9.5907000000000006E-2</v>
      </c>
      <c r="C715">
        <v>0.14095199999999999</v>
      </c>
      <c r="D715">
        <f t="shared" si="11"/>
        <v>0.85092875744543695</v>
      </c>
    </row>
    <row r="716" spans="1:4" x14ac:dyDescent="0.45">
      <c r="A716" t="s">
        <v>730</v>
      </c>
      <c r="B716">
        <v>5.7901000000000001E-2</v>
      </c>
      <c r="C716">
        <v>0.18212100000000001</v>
      </c>
      <c r="D716">
        <f t="shared" si="11"/>
        <v>0.7396399737092817</v>
      </c>
    </row>
    <row r="717" spans="1:4" x14ac:dyDescent="0.45">
      <c r="A717" t="s">
        <v>731</v>
      </c>
      <c r="B717">
        <v>-4.921E-3</v>
      </c>
      <c r="C717">
        <v>0.10097</v>
      </c>
      <c r="D717">
        <f t="shared" si="11"/>
        <v>0.99580764374028574</v>
      </c>
    </row>
    <row r="718" spans="1:4" x14ac:dyDescent="0.45">
      <c r="A718" t="s">
        <v>732</v>
      </c>
      <c r="B718">
        <v>-0.184338</v>
      </c>
      <c r="C718">
        <v>0.68375200000000003</v>
      </c>
      <c r="D718">
        <f t="shared" si="11"/>
        <v>0.16510139032916218</v>
      </c>
    </row>
    <row r="719" spans="1:4" x14ac:dyDescent="0.45">
      <c r="A719" t="s">
        <v>733</v>
      </c>
      <c r="B719">
        <v>0.178956</v>
      </c>
      <c r="C719">
        <v>4.7654000000000002E-2</v>
      </c>
      <c r="D719">
        <f t="shared" si="11"/>
        <v>1.3219006395163659</v>
      </c>
    </row>
    <row r="720" spans="1:4" x14ac:dyDescent="0.45">
      <c r="A720" t="s">
        <v>734</v>
      </c>
      <c r="B720">
        <v>-0.235461</v>
      </c>
      <c r="C720">
        <v>0.272455</v>
      </c>
      <c r="D720">
        <f t="shared" si="11"/>
        <v>0.56470521766449955</v>
      </c>
    </row>
    <row r="721" spans="1:4" x14ac:dyDescent="0.45">
      <c r="A721" t="s">
        <v>735</v>
      </c>
      <c r="B721">
        <v>0.218635</v>
      </c>
      <c r="C721">
        <v>0.65413500000000002</v>
      </c>
      <c r="D721">
        <f t="shared" si="11"/>
        <v>0.18433261298360221</v>
      </c>
    </row>
    <row r="722" spans="1:4" x14ac:dyDescent="0.45">
      <c r="A722" t="s">
        <v>736</v>
      </c>
      <c r="B722">
        <v>0.26518399999999998</v>
      </c>
      <c r="C722">
        <v>0.58038900000000004</v>
      </c>
      <c r="D722">
        <f t="shared" si="11"/>
        <v>0.23628082725527291</v>
      </c>
    </row>
    <row r="723" spans="1:4" x14ac:dyDescent="0.45">
      <c r="A723" s="3" t="s">
        <v>737</v>
      </c>
      <c r="B723" s="3">
        <v>-0.84439200000000003</v>
      </c>
      <c r="C723" s="10">
        <v>5.8E-5</v>
      </c>
      <c r="D723" s="3">
        <f t="shared" si="11"/>
        <v>4.2365720064370631</v>
      </c>
    </row>
    <row r="724" spans="1:4" x14ac:dyDescent="0.45">
      <c r="A724" t="s">
        <v>738</v>
      </c>
      <c r="B724">
        <v>0.568774</v>
      </c>
      <c r="C724">
        <v>0.60236900000000004</v>
      </c>
      <c r="D724">
        <f t="shared" si="11"/>
        <v>0.22013738653405357</v>
      </c>
    </row>
    <row r="725" spans="1:4" x14ac:dyDescent="0.45">
      <c r="A725" t="s">
        <v>739</v>
      </c>
      <c r="B725">
        <v>-1.325488</v>
      </c>
      <c r="C725">
        <v>3.0230000000000001E-3</v>
      </c>
      <c r="D725">
        <f t="shared" si="11"/>
        <v>2.519561852822183</v>
      </c>
    </row>
    <row r="726" spans="1:4" x14ac:dyDescent="0.45">
      <c r="A726" t="s">
        <v>740</v>
      </c>
      <c r="B726">
        <v>3.6593000000000001E-2</v>
      </c>
      <c r="C726">
        <v>0.39740599999999998</v>
      </c>
      <c r="D726">
        <f t="shared" si="11"/>
        <v>0.40076558023772729</v>
      </c>
    </row>
    <row r="727" spans="1:4" x14ac:dyDescent="0.45">
      <c r="A727" t="s">
        <v>741</v>
      </c>
      <c r="B727">
        <v>-0.75439999999999996</v>
      </c>
      <c r="C727">
        <v>2.4215E-2</v>
      </c>
      <c r="D727">
        <f t="shared" si="11"/>
        <v>1.6159155266174419</v>
      </c>
    </row>
    <row r="728" spans="1:4" x14ac:dyDescent="0.45">
      <c r="A728" s="3" t="s">
        <v>742</v>
      </c>
      <c r="B728" s="3">
        <v>-0.81046700000000005</v>
      </c>
      <c r="C728" s="3">
        <v>1.2489999999999999E-3</v>
      </c>
      <c r="D728" s="3">
        <f t="shared" si="11"/>
        <v>2.9034375616258643</v>
      </c>
    </row>
    <row r="729" spans="1:4" x14ac:dyDescent="0.45">
      <c r="A729" s="3" t="s">
        <v>743</v>
      </c>
      <c r="B729" s="3">
        <v>-0.71366799999999997</v>
      </c>
      <c r="C729" s="3">
        <v>1.7440000000000001E-3</v>
      </c>
      <c r="D729" s="3">
        <f t="shared" si="11"/>
        <v>2.7584535194034516</v>
      </c>
    </row>
    <row r="730" spans="1:4" x14ac:dyDescent="0.45">
      <c r="A730" t="s">
        <v>744</v>
      </c>
      <c r="B730">
        <v>0.16362399999999999</v>
      </c>
      <c r="C730">
        <v>0.67635900000000004</v>
      </c>
      <c r="D730">
        <f t="shared" si="11"/>
        <v>0.16982272664117579</v>
      </c>
    </row>
    <row r="731" spans="1:4" x14ac:dyDescent="0.45">
      <c r="A731" t="s">
        <v>745</v>
      </c>
      <c r="B731">
        <v>-0.202462</v>
      </c>
      <c r="C731">
        <v>0.86724699999999999</v>
      </c>
      <c r="D731">
        <f t="shared" si="11"/>
        <v>6.1857193804379582E-2</v>
      </c>
    </row>
    <row r="732" spans="1:4" x14ac:dyDescent="0.45">
      <c r="A732" t="s">
        <v>746</v>
      </c>
      <c r="B732">
        <v>0.36310500000000001</v>
      </c>
      <c r="C732">
        <v>0.62450099999999997</v>
      </c>
      <c r="D732">
        <f t="shared" si="11"/>
        <v>0.20446686186288943</v>
      </c>
    </row>
    <row r="733" spans="1:4" x14ac:dyDescent="0.45">
      <c r="A733" s="3" t="s">
        <v>747</v>
      </c>
      <c r="B733" s="3">
        <v>-0.47259000000000001</v>
      </c>
      <c r="C733" s="3">
        <v>1.4289999999999999E-3</v>
      </c>
      <c r="D733" s="3">
        <f t="shared" si="11"/>
        <v>2.84496777120903</v>
      </c>
    </row>
    <row r="734" spans="1:4" x14ac:dyDescent="0.45">
      <c r="A734" s="3" t="s">
        <v>748</v>
      </c>
      <c r="B734" s="3">
        <v>-0.22695000000000001</v>
      </c>
      <c r="C734" s="3">
        <v>2.1940000000000002E-3</v>
      </c>
      <c r="D734" s="3">
        <f t="shared" si="11"/>
        <v>2.6587633767613075</v>
      </c>
    </row>
    <row r="735" spans="1:4" x14ac:dyDescent="0.45">
      <c r="A735" t="s">
        <v>749</v>
      </c>
      <c r="B735">
        <v>-0.52839599999999998</v>
      </c>
      <c r="C735">
        <v>5.6090000000000003E-3</v>
      </c>
      <c r="D735">
        <f t="shared" si="11"/>
        <v>2.2511145599904832</v>
      </c>
    </row>
    <row r="736" spans="1:4" x14ac:dyDescent="0.45">
      <c r="A736" t="s">
        <v>750</v>
      </c>
      <c r="B736">
        <v>-3.8508000000000001E-2</v>
      </c>
      <c r="C736">
        <v>0.47465800000000002</v>
      </c>
      <c r="D736">
        <f t="shared" si="11"/>
        <v>0.32361919502529585</v>
      </c>
    </row>
    <row r="737" spans="1:4" x14ac:dyDescent="0.45">
      <c r="A737" s="3" t="s">
        <v>751</v>
      </c>
      <c r="B737" s="3">
        <v>-0.98477300000000001</v>
      </c>
      <c r="C737" s="3">
        <v>1.9250000000000001E-3</v>
      </c>
      <c r="D737" s="3">
        <f t="shared" si="11"/>
        <v>2.7155692661554807</v>
      </c>
    </row>
    <row r="738" spans="1:4" x14ac:dyDescent="0.45">
      <c r="A738" t="s">
        <v>752</v>
      </c>
      <c r="B738">
        <v>-1.6140000000000002E-2</v>
      </c>
      <c r="C738">
        <v>0.16528899999999999</v>
      </c>
      <c r="D738">
        <f t="shared" si="11"/>
        <v>0.78175604780943753</v>
      </c>
    </row>
    <row r="739" spans="1:4" x14ac:dyDescent="0.45">
      <c r="A739" t="s">
        <v>753</v>
      </c>
      <c r="B739">
        <v>-0.86146</v>
      </c>
      <c r="C739">
        <v>3.5518000000000001E-2</v>
      </c>
      <c r="D739">
        <f t="shared" si="11"/>
        <v>1.4495514971000312</v>
      </c>
    </row>
    <row r="740" spans="1:4" x14ac:dyDescent="0.45">
      <c r="A740" t="s">
        <v>754</v>
      </c>
      <c r="B740">
        <v>0.14826300000000001</v>
      </c>
      <c r="C740">
        <v>0.19653100000000001</v>
      </c>
      <c r="D740">
        <f t="shared" si="11"/>
        <v>0.70656893604136062</v>
      </c>
    </row>
    <row r="741" spans="1:4" x14ac:dyDescent="0.45">
      <c r="A741" t="s">
        <v>755</v>
      </c>
      <c r="B741">
        <v>-0.303593</v>
      </c>
      <c r="C741">
        <v>7.7599000000000001E-2</v>
      </c>
      <c r="D741">
        <f t="shared" si="11"/>
        <v>1.1101438753562474</v>
      </c>
    </row>
    <row r="742" spans="1:4" x14ac:dyDescent="0.45">
      <c r="A742" t="s">
        <v>756</v>
      </c>
      <c r="B742">
        <v>-0.28098699999999999</v>
      </c>
      <c r="C742">
        <v>7.4187000000000003E-2</v>
      </c>
      <c r="D742">
        <f t="shared" si="11"/>
        <v>1.1296721907169724</v>
      </c>
    </row>
    <row r="743" spans="1:4" x14ac:dyDescent="0.45">
      <c r="A743" t="s">
        <v>757</v>
      </c>
      <c r="B743">
        <v>-0.63474200000000003</v>
      </c>
      <c r="C743">
        <v>1.4142E-2</v>
      </c>
      <c r="D743">
        <f t="shared" si="11"/>
        <v>1.8494891670920326</v>
      </c>
    </row>
    <row r="744" spans="1:4" x14ac:dyDescent="0.45">
      <c r="A744" t="s">
        <v>758</v>
      </c>
      <c r="B744">
        <v>0.501498</v>
      </c>
      <c r="C744">
        <v>0.94365299999999996</v>
      </c>
      <c r="D744">
        <f t="shared" si="11"/>
        <v>2.5187675076459009E-2</v>
      </c>
    </row>
    <row r="745" spans="1:4" x14ac:dyDescent="0.45">
      <c r="A745" t="s">
        <v>759</v>
      </c>
      <c r="B745">
        <v>-0.21196300000000001</v>
      </c>
      <c r="C745">
        <v>3.2944000000000001E-2</v>
      </c>
      <c r="D745">
        <f t="shared" si="11"/>
        <v>1.4822236707260439</v>
      </c>
    </row>
    <row r="746" spans="1:4" x14ac:dyDescent="0.45">
      <c r="A746" t="s">
        <v>760</v>
      </c>
      <c r="B746">
        <v>-0.341422</v>
      </c>
      <c r="C746">
        <v>2.1798999999999999E-2</v>
      </c>
      <c r="D746">
        <f t="shared" si="11"/>
        <v>1.6615634286175553</v>
      </c>
    </row>
    <row r="747" spans="1:4" x14ac:dyDescent="0.45">
      <c r="A747" t="s">
        <v>761</v>
      </c>
      <c r="B747">
        <v>0.10333299999999999</v>
      </c>
      <c r="C747">
        <v>0.57310700000000003</v>
      </c>
      <c r="D747">
        <f t="shared" si="11"/>
        <v>0.24176428698317282</v>
      </c>
    </row>
    <row r="748" spans="1:4" x14ac:dyDescent="0.45">
      <c r="A748" t="s">
        <v>762</v>
      </c>
      <c r="B748">
        <v>0.450519</v>
      </c>
      <c r="C748">
        <v>0.97985199999999995</v>
      </c>
      <c r="D748">
        <f t="shared" si="11"/>
        <v>8.8395165904365941E-3</v>
      </c>
    </row>
    <row r="749" spans="1:4" x14ac:dyDescent="0.45">
      <c r="A749" t="s">
        <v>763</v>
      </c>
      <c r="B749">
        <v>-0.32021500000000003</v>
      </c>
      <c r="C749">
        <v>1.4142E-2</v>
      </c>
      <c r="D749">
        <f t="shared" si="11"/>
        <v>1.8494891670920326</v>
      </c>
    </row>
    <row r="750" spans="1:4" x14ac:dyDescent="0.45">
      <c r="A750" t="s">
        <v>764</v>
      </c>
      <c r="B750">
        <v>-0.27103300000000002</v>
      </c>
      <c r="C750">
        <v>3.1321000000000002E-2</v>
      </c>
      <c r="D750">
        <f t="shared" si="11"/>
        <v>1.5041643804726872</v>
      </c>
    </row>
    <row r="751" spans="1:4" x14ac:dyDescent="0.45">
      <c r="A751" t="s">
        <v>765</v>
      </c>
      <c r="B751">
        <v>-0.43576100000000001</v>
      </c>
      <c r="C751">
        <v>2.7566E-2</v>
      </c>
      <c r="D751">
        <f t="shared" si="11"/>
        <v>1.5596262481836438</v>
      </c>
    </row>
    <row r="752" spans="1:4" x14ac:dyDescent="0.45">
      <c r="A752" t="s">
        <v>766</v>
      </c>
      <c r="B752">
        <v>0.12876399999999999</v>
      </c>
      <c r="C752">
        <v>0.55142199999999997</v>
      </c>
      <c r="D752">
        <f t="shared" si="11"/>
        <v>0.25851591090343601</v>
      </c>
    </row>
    <row r="753" spans="1:4" x14ac:dyDescent="0.45">
      <c r="A753" s="3" t="s">
        <v>767</v>
      </c>
      <c r="B753" s="3">
        <v>-0.69628500000000004</v>
      </c>
      <c r="C753" s="3">
        <v>1.4289999999999999E-3</v>
      </c>
      <c r="D753" s="3">
        <f t="shared" si="11"/>
        <v>2.84496777120903</v>
      </c>
    </row>
    <row r="754" spans="1:4" x14ac:dyDescent="0.45">
      <c r="A754" t="s">
        <v>768</v>
      </c>
      <c r="B754">
        <v>-0.202926</v>
      </c>
      <c r="C754">
        <v>2.2381999999999999E-2</v>
      </c>
      <c r="D754">
        <f t="shared" si="11"/>
        <v>1.6501011085960882</v>
      </c>
    </row>
    <row r="755" spans="1:4" x14ac:dyDescent="0.45">
      <c r="A755" t="s">
        <v>769</v>
      </c>
      <c r="B755">
        <v>-0.15126000000000001</v>
      </c>
      <c r="C755">
        <v>0.13534299999999999</v>
      </c>
      <c r="D755">
        <f t="shared" si="11"/>
        <v>0.86856420121588807</v>
      </c>
    </row>
    <row r="756" spans="1:4" x14ac:dyDescent="0.45">
      <c r="A756" s="3" t="s">
        <v>770</v>
      </c>
      <c r="B756" s="3">
        <v>0</v>
      </c>
      <c r="C756" s="10">
        <v>9.3999999999999994E-5</v>
      </c>
      <c r="D756" s="3">
        <f t="shared" si="11"/>
        <v>4.0268721464003017</v>
      </c>
    </row>
    <row r="757" spans="1:4" x14ac:dyDescent="0.45">
      <c r="A757" t="s">
        <v>771</v>
      </c>
      <c r="B757">
        <v>-0.108982</v>
      </c>
      <c r="C757">
        <v>0.379326</v>
      </c>
      <c r="D757">
        <f t="shared" si="11"/>
        <v>0.42098738859291007</v>
      </c>
    </row>
    <row r="758" spans="1:4" x14ac:dyDescent="0.45">
      <c r="A758" t="s">
        <v>772</v>
      </c>
      <c r="B758">
        <v>3.7707999999999998E-2</v>
      </c>
      <c r="C758">
        <v>0.258496</v>
      </c>
      <c r="D758">
        <f t="shared" si="11"/>
        <v>0.58754617284612454</v>
      </c>
    </row>
    <row r="759" spans="1:4" x14ac:dyDescent="0.45">
      <c r="A759" t="s">
        <v>773</v>
      </c>
      <c r="B759">
        <v>-0.22769800000000001</v>
      </c>
      <c r="C759">
        <v>0.385295</v>
      </c>
      <c r="D759">
        <f t="shared" ref="D759:D822" si="12">-LOG10(C759)</f>
        <v>0.41420662682011389</v>
      </c>
    </row>
    <row r="760" spans="1:4" x14ac:dyDescent="0.45">
      <c r="A760" t="s">
        <v>774</v>
      </c>
      <c r="B760">
        <v>-0.11124199999999999</v>
      </c>
      <c r="C760">
        <v>0.24071000000000001</v>
      </c>
      <c r="D760">
        <f t="shared" si="12"/>
        <v>0.61850586712170186</v>
      </c>
    </row>
    <row r="761" spans="1:4" x14ac:dyDescent="0.45">
      <c r="A761" t="s">
        <v>775</v>
      </c>
      <c r="B761">
        <v>-0.329432</v>
      </c>
      <c r="C761">
        <v>0.14095199999999999</v>
      </c>
      <c r="D761">
        <f t="shared" si="12"/>
        <v>0.85092875744543695</v>
      </c>
    </row>
    <row r="762" spans="1:4" x14ac:dyDescent="0.45">
      <c r="A762" t="s">
        <v>776</v>
      </c>
      <c r="B762">
        <v>0.36992599999999998</v>
      </c>
      <c r="C762">
        <v>0.47465800000000002</v>
      </c>
      <c r="D762">
        <f t="shared" si="12"/>
        <v>0.32361919502529585</v>
      </c>
    </row>
    <row r="763" spans="1:4" x14ac:dyDescent="0.45">
      <c r="A763" t="s">
        <v>777</v>
      </c>
      <c r="B763">
        <v>3.9772000000000002E-2</v>
      </c>
      <c r="C763">
        <v>0.57310700000000003</v>
      </c>
      <c r="D763">
        <f t="shared" si="12"/>
        <v>0.24176428698317282</v>
      </c>
    </row>
    <row r="764" spans="1:4" x14ac:dyDescent="0.45">
      <c r="A764" t="s">
        <v>778</v>
      </c>
      <c r="B764">
        <v>-0.14652599999999999</v>
      </c>
      <c r="C764">
        <v>7.2528999999999996E-2</v>
      </c>
      <c r="D764">
        <f t="shared" si="12"/>
        <v>1.1394883103705413</v>
      </c>
    </row>
    <row r="765" spans="1:4" x14ac:dyDescent="0.45">
      <c r="A765" t="s">
        <v>779</v>
      </c>
      <c r="B765">
        <v>-5.1987999999999999E-2</v>
      </c>
      <c r="C765">
        <v>0.74216300000000002</v>
      </c>
      <c r="D765">
        <f t="shared" si="12"/>
        <v>0.12950070088507371</v>
      </c>
    </row>
    <row r="766" spans="1:4" x14ac:dyDescent="0.45">
      <c r="A766" t="s">
        <v>780</v>
      </c>
      <c r="B766">
        <v>-0.117354</v>
      </c>
      <c r="C766">
        <v>9.4638E-2</v>
      </c>
      <c r="D766">
        <f t="shared" si="12"/>
        <v>1.0239344462979383</v>
      </c>
    </row>
    <row r="767" spans="1:4" x14ac:dyDescent="0.45">
      <c r="A767" t="s">
        <v>781</v>
      </c>
      <c r="B767">
        <v>0.216557</v>
      </c>
      <c r="C767">
        <v>0.11959599999999999</v>
      </c>
      <c r="D767">
        <f t="shared" si="12"/>
        <v>0.92228334548956503</v>
      </c>
    </row>
    <row r="768" spans="1:4" x14ac:dyDescent="0.45">
      <c r="A768" t="s">
        <v>782</v>
      </c>
      <c r="B768">
        <v>0.50012299999999998</v>
      </c>
      <c r="C768">
        <v>0.61711099999999997</v>
      </c>
      <c r="D768">
        <f t="shared" si="12"/>
        <v>0.20963671221999447</v>
      </c>
    </row>
    <row r="769" spans="1:4" x14ac:dyDescent="0.45">
      <c r="A769" t="s">
        <v>783</v>
      </c>
      <c r="B769">
        <v>0.16880899999999999</v>
      </c>
      <c r="C769">
        <v>0.93597900000000001</v>
      </c>
      <c r="D769">
        <f t="shared" si="12"/>
        <v>2.8733895157654656E-2</v>
      </c>
    </row>
    <row r="770" spans="1:4" x14ac:dyDescent="0.45">
      <c r="A770" s="3" t="s">
        <v>784</v>
      </c>
      <c r="B770" s="3">
        <v>-1.018861</v>
      </c>
      <c r="C770" s="3">
        <v>1.4289999999999999E-3</v>
      </c>
      <c r="D770" s="3">
        <f t="shared" si="12"/>
        <v>2.84496777120903</v>
      </c>
    </row>
    <row r="771" spans="1:4" x14ac:dyDescent="0.45">
      <c r="A771" t="s">
        <v>785</v>
      </c>
      <c r="B771">
        <v>-6.8870000000000001E-2</v>
      </c>
      <c r="C771">
        <v>0.55142199999999997</v>
      </c>
      <c r="D771">
        <f t="shared" si="12"/>
        <v>0.25851591090343601</v>
      </c>
    </row>
    <row r="772" spans="1:4" x14ac:dyDescent="0.45">
      <c r="A772" s="3" t="s">
        <v>786</v>
      </c>
      <c r="B772" s="3">
        <v>-0.72409000000000001</v>
      </c>
      <c r="C772" s="3">
        <v>2.1940000000000002E-3</v>
      </c>
      <c r="D772" s="3">
        <f t="shared" si="12"/>
        <v>2.6587633767613075</v>
      </c>
    </row>
    <row r="773" spans="1:4" x14ac:dyDescent="0.45">
      <c r="A773" t="s">
        <v>787</v>
      </c>
      <c r="B773">
        <v>0.31902599999999998</v>
      </c>
      <c r="C773">
        <v>0.89976299999999998</v>
      </c>
      <c r="D773">
        <f t="shared" si="12"/>
        <v>4.5871869834841809E-2</v>
      </c>
    </row>
    <row r="774" spans="1:4" x14ac:dyDescent="0.45">
      <c r="A774" t="s">
        <v>788</v>
      </c>
      <c r="B774">
        <v>0.38832299999999997</v>
      </c>
      <c r="C774">
        <v>0.84947899999999998</v>
      </c>
      <c r="D774">
        <f t="shared" si="12"/>
        <v>7.0847352871273722E-2</v>
      </c>
    </row>
    <row r="775" spans="1:4" x14ac:dyDescent="0.45">
      <c r="A775" t="s">
        <v>789</v>
      </c>
      <c r="B775">
        <v>-9.7567000000000001E-2</v>
      </c>
      <c r="C775">
        <v>0.18212100000000001</v>
      </c>
      <c r="D775">
        <f t="shared" si="12"/>
        <v>0.7396399737092817</v>
      </c>
    </row>
    <row r="776" spans="1:4" x14ac:dyDescent="0.45">
      <c r="A776" t="s">
        <v>790</v>
      </c>
      <c r="B776">
        <v>-0.20167599999999999</v>
      </c>
      <c r="C776">
        <v>7.2528999999999996E-2</v>
      </c>
      <c r="D776">
        <f t="shared" si="12"/>
        <v>1.1394883103705413</v>
      </c>
    </row>
    <row r="777" spans="1:4" x14ac:dyDescent="0.45">
      <c r="A777" t="s">
        <v>791</v>
      </c>
      <c r="B777">
        <v>4.9610000000000001E-2</v>
      </c>
      <c r="C777">
        <v>0.28205999999999998</v>
      </c>
      <c r="D777">
        <f t="shared" si="12"/>
        <v>0.54965849842810388</v>
      </c>
    </row>
    <row r="778" spans="1:4" x14ac:dyDescent="0.45">
      <c r="A778" t="s">
        <v>792</v>
      </c>
      <c r="B778">
        <v>0.123417</v>
      </c>
      <c r="C778">
        <v>0.55142199999999997</v>
      </c>
      <c r="D778">
        <f t="shared" si="12"/>
        <v>0.25851591090343601</v>
      </c>
    </row>
    <row r="779" spans="1:4" x14ac:dyDescent="0.45">
      <c r="A779" s="8" t="s">
        <v>793</v>
      </c>
      <c r="B779" s="8">
        <v>-1.0904830000000001</v>
      </c>
      <c r="C779" s="8">
        <v>9.8400000000000007E-4</v>
      </c>
      <c r="D779" s="8">
        <f t="shared" si="12"/>
        <v>3.0070049015686586</v>
      </c>
    </row>
    <row r="780" spans="1:4" x14ac:dyDescent="0.45">
      <c r="A780" t="s">
        <v>794</v>
      </c>
      <c r="B780">
        <v>9.4132999999999994E-2</v>
      </c>
      <c r="C780">
        <v>0.40354600000000002</v>
      </c>
      <c r="D780">
        <f t="shared" si="12"/>
        <v>0.39410695311660915</v>
      </c>
    </row>
    <row r="781" spans="1:4" x14ac:dyDescent="0.45">
      <c r="A781" t="s">
        <v>795</v>
      </c>
      <c r="B781">
        <v>6.7507999999999999E-2</v>
      </c>
      <c r="C781">
        <v>0.185644</v>
      </c>
      <c r="D781">
        <f t="shared" si="12"/>
        <v>0.73131908257571654</v>
      </c>
    </row>
    <row r="782" spans="1:4" x14ac:dyDescent="0.45">
      <c r="A782" t="s">
        <v>796</v>
      </c>
      <c r="B782">
        <v>0.246143</v>
      </c>
      <c r="C782">
        <v>0.107651</v>
      </c>
      <c r="D782">
        <f t="shared" si="12"/>
        <v>0.96798193153984602</v>
      </c>
    </row>
    <row r="783" spans="1:4" x14ac:dyDescent="0.45">
      <c r="A783" t="s">
        <v>797</v>
      </c>
      <c r="B783">
        <v>-0.45451399999999997</v>
      </c>
      <c r="C783">
        <v>1.0383E-2</v>
      </c>
      <c r="D783">
        <f t="shared" si="12"/>
        <v>1.9836771459862099</v>
      </c>
    </row>
    <row r="784" spans="1:4" x14ac:dyDescent="0.45">
      <c r="A784" t="s">
        <v>798</v>
      </c>
      <c r="B784">
        <v>7.0722999999999994E-2</v>
      </c>
      <c r="C784">
        <v>0.32826100000000002</v>
      </c>
      <c r="D784">
        <f t="shared" si="12"/>
        <v>0.48378071182109511</v>
      </c>
    </row>
    <row r="785" spans="1:4" x14ac:dyDescent="0.45">
      <c r="A785" t="s">
        <v>799</v>
      </c>
      <c r="B785">
        <v>-0.52948700000000004</v>
      </c>
      <c r="C785">
        <v>1.2652999999999999E-2</v>
      </c>
      <c r="D785">
        <f t="shared" si="12"/>
        <v>1.8978064919602564</v>
      </c>
    </row>
    <row r="786" spans="1:4" x14ac:dyDescent="0.45">
      <c r="A786" t="s">
        <v>800</v>
      </c>
      <c r="B786">
        <v>7.6983999999999997E-2</v>
      </c>
      <c r="C786">
        <v>5.6277000000000001E-2</v>
      </c>
      <c r="D786">
        <f t="shared" si="12"/>
        <v>1.2496690618800066</v>
      </c>
    </row>
    <row r="787" spans="1:4" x14ac:dyDescent="0.45">
      <c r="A787" t="s">
        <v>801</v>
      </c>
      <c r="B787">
        <v>-0.59529399999999999</v>
      </c>
      <c r="C787">
        <v>1.6671999999999999E-2</v>
      </c>
      <c r="D787">
        <f t="shared" si="12"/>
        <v>1.7780122983805695</v>
      </c>
    </row>
    <row r="788" spans="1:4" x14ac:dyDescent="0.45">
      <c r="A788" t="s">
        <v>802</v>
      </c>
      <c r="B788">
        <v>-0.387073</v>
      </c>
      <c r="C788">
        <v>8.6712999999999998E-2</v>
      </c>
      <c r="D788">
        <f t="shared" si="12"/>
        <v>1.061915788278891</v>
      </c>
    </row>
    <row r="789" spans="1:4" x14ac:dyDescent="0.45">
      <c r="A789" t="s">
        <v>803</v>
      </c>
      <c r="B789">
        <v>0.22836699999999999</v>
      </c>
      <c r="C789">
        <v>0.77749400000000002</v>
      </c>
      <c r="D789">
        <f t="shared" si="12"/>
        <v>0.10930295378272729</v>
      </c>
    </row>
    <row r="790" spans="1:4" x14ac:dyDescent="0.45">
      <c r="A790" t="s">
        <v>804</v>
      </c>
      <c r="B790">
        <v>-8.7587999999999999E-2</v>
      </c>
      <c r="C790">
        <v>6.6209000000000004E-2</v>
      </c>
      <c r="D790">
        <f t="shared" si="12"/>
        <v>1.179082971516985</v>
      </c>
    </row>
    <row r="791" spans="1:4" x14ac:dyDescent="0.45">
      <c r="A791" t="s">
        <v>805</v>
      </c>
      <c r="B791">
        <v>5.5265000000000002E-2</v>
      </c>
      <c r="C791">
        <v>0.49509799999999998</v>
      </c>
      <c r="D791">
        <f t="shared" si="12"/>
        <v>0.3053088280428205</v>
      </c>
    </row>
    <row r="792" spans="1:4" x14ac:dyDescent="0.45">
      <c r="A792" t="s">
        <v>806</v>
      </c>
      <c r="B792">
        <v>0.17347799999999999</v>
      </c>
      <c r="C792">
        <v>0.72772800000000004</v>
      </c>
      <c r="D792">
        <f t="shared" si="12"/>
        <v>0.13803091487990596</v>
      </c>
    </row>
    <row r="793" spans="1:4" x14ac:dyDescent="0.45">
      <c r="A793" t="s">
        <v>807</v>
      </c>
      <c r="B793">
        <v>-0.65415800000000002</v>
      </c>
      <c r="C793">
        <v>3.7330000000000002E-2</v>
      </c>
      <c r="D793">
        <f t="shared" si="12"/>
        <v>1.4279420100736955</v>
      </c>
    </row>
    <row r="794" spans="1:4" x14ac:dyDescent="0.45">
      <c r="A794" t="s">
        <v>808</v>
      </c>
      <c r="B794">
        <v>-0.36855199999999999</v>
      </c>
      <c r="C794">
        <v>0.20790700000000001</v>
      </c>
      <c r="D794">
        <f t="shared" si="12"/>
        <v>0.68213088820487044</v>
      </c>
    </row>
    <row r="795" spans="1:4" x14ac:dyDescent="0.45">
      <c r="A795" t="s">
        <v>809</v>
      </c>
      <c r="B795">
        <v>-0.108443</v>
      </c>
      <c r="C795">
        <v>3.4290000000000002E-3</v>
      </c>
      <c r="D795">
        <f t="shared" si="12"/>
        <v>2.4648325148850558</v>
      </c>
    </row>
    <row r="796" spans="1:4" x14ac:dyDescent="0.45">
      <c r="A796" t="s">
        <v>810</v>
      </c>
      <c r="B796">
        <v>-0.27651100000000001</v>
      </c>
      <c r="C796">
        <v>4.2217999999999999E-2</v>
      </c>
      <c r="D796">
        <f t="shared" si="12"/>
        <v>1.3745023444423223</v>
      </c>
    </row>
    <row r="797" spans="1:4" x14ac:dyDescent="0.45">
      <c r="A797" t="s">
        <v>811</v>
      </c>
      <c r="B797">
        <v>-0.33024799999999999</v>
      </c>
      <c r="C797">
        <v>0.109958</v>
      </c>
      <c r="D797">
        <f t="shared" si="12"/>
        <v>0.95877316803612678</v>
      </c>
    </row>
    <row r="798" spans="1:4" x14ac:dyDescent="0.45">
      <c r="A798" t="s">
        <v>812</v>
      </c>
      <c r="B798">
        <v>-0.15407799999999999</v>
      </c>
      <c r="C798">
        <v>9.0603000000000003E-2</v>
      </c>
      <c r="D798">
        <f t="shared" si="12"/>
        <v>1.0428574219492877</v>
      </c>
    </row>
    <row r="799" spans="1:4" x14ac:dyDescent="0.45">
      <c r="A799" t="s">
        <v>813</v>
      </c>
      <c r="B799">
        <v>-0.67035800000000001</v>
      </c>
      <c r="C799">
        <v>3.6510000000000002E-3</v>
      </c>
      <c r="D799">
        <f t="shared" si="12"/>
        <v>2.4375881670502726</v>
      </c>
    </row>
    <row r="800" spans="1:4" x14ac:dyDescent="0.45">
      <c r="A800" t="s">
        <v>814</v>
      </c>
      <c r="B800">
        <v>-0.40012399999999998</v>
      </c>
      <c r="C800">
        <v>1.0090999999999999E-2</v>
      </c>
      <c r="D800">
        <f t="shared" si="12"/>
        <v>1.9960657938262916</v>
      </c>
    </row>
    <row r="801" spans="1:4" x14ac:dyDescent="0.45">
      <c r="A801" t="s">
        <v>815</v>
      </c>
      <c r="B801">
        <v>0.10165399999999999</v>
      </c>
      <c r="C801">
        <v>0.46793800000000002</v>
      </c>
      <c r="D801">
        <f t="shared" si="12"/>
        <v>0.32981168547632989</v>
      </c>
    </row>
    <row r="802" spans="1:4" x14ac:dyDescent="0.45">
      <c r="A802" t="s">
        <v>816</v>
      </c>
      <c r="B802">
        <v>0.164296</v>
      </c>
      <c r="C802">
        <v>0.22798199999999999</v>
      </c>
      <c r="D802">
        <f t="shared" si="12"/>
        <v>0.64209944075949432</v>
      </c>
    </row>
    <row r="803" spans="1:4" x14ac:dyDescent="0.45">
      <c r="A803" t="s">
        <v>817</v>
      </c>
      <c r="B803">
        <v>-0.31607499999999999</v>
      </c>
      <c r="C803">
        <v>1.4944000000000001E-2</v>
      </c>
      <c r="D803">
        <f t="shared" si="12"/>
        <v>1.8255331411139819</v>
      </c>
    </row>
    <row r="804" spans="1:4" x14ac:dyDescent="0.45">
      <c r="A804" t="s">
        <v>818</v>
      </c>
      <c r="B804">
        <v>0.16914599999999999</v>
      </c>
      <c r="C804">
        <v>0.73496300000000003</v>
      </c>
      <c r="D804">
        <f t="shared" si="12"/>
        <v>0.13373452390940943</v>
      </c>
    </row>
    <row r="805" spans="1:4" x14ac:dyDescent="0.45">
      <c r="A805" t="s">
        <v>819</v>
      </c>
      <c r="B805">
        <v>-1.2915779999999999</v>
      </c>
      <c r="C805">
        <v>7.0902999999999994E-2</v>
      </c>
      <c r="D805">
        <f t="shared" si="12"/>
        <v>1.1493353888524489</v>
      </c>
    </row>
    <row r="806" spans="1:4" x14ac:dyDescent="0.45">
      <c r="A806" t="s">
        <v>820</v>
      </c>
      <c r="B806">
        <v>-0.29449599999999998</v>
      </c>
      <c r="C806">
        <v>0.20790700000000001</v>
      </c>
      <c r="D806">
        <f t="shared" si="12"/>
        <v>0.68213088820487044</v>
      </c>
    </row>
    <row r="807" spans="1:4" x14ac:dyDescent="0.45">
      <c r="A807" t="s">
        <v>821</v>
      </c>
      <c r="B807">
        <v>-0.87005600000000005</v>
      </c>
      <c r="C807">
        <v>2.8284E-2</v>
      </c>
      <c r="D807">
        <f t="shared" si="12"/>
        <v>1.5484591714280513</v>
      </c>
    </row>
    <row r="808" spans="1:4" x14ac:dyDescent="0.45">
      <c r="A808" t="s">
        <v>822</v>
      </c>
      <c r="B808">
        <v>-0.30041099999999998</v>
      </c>
      <c r="C808">
        <v>8.7379999999999992E-3</v>
      </c>
      <c r="D808">
        <f t="shared" si="12"/>
        <v>2.0585879596264505</v>
      </c>
    </row>
    <row r="809" spans="1:4" x14ac:dyDescent="0.45">
      <c r="A809" t="s">
        <v>823</v>
      </c>
      <c r="B809">
        <v>-6.4549999999999996E-2</v>
      </c>
      <c r="C809">
        <v>0.55142199999999997</v>
      </c>
      <c r="D809">
        <f t="shared" si="12"/>
        <v>0.25851591090343601</v>
      </c>
    </row>
    <row r="810" spans="1:4" x14ac:dyDescent="0.45">
      <c r="A810" s="3" t="s">
        <v>824</v>
      </c>
      <c r="B810" s="3">
        <v>-1.047814</v>
      </c>
      <c r="C810" s="10">
        <v>6.9999999999999999E-6</v>
      </c>
      <c r="D810" s="3">
        <f t="shared" si="12"/>
        <v>5.1549019599857431</v>
      </c>
    </row>
    <row r="811" spans="1:4" x14ac:dyDescent="0.45">
      <c r="A811" t="s">
        <v>825</v>
      </c>
      <c r="B811">
        <v>-0.71786099999999997</v>
      </c>
      <c r="C811">
        <v>1.4142E-2</v>
      </c>
      <c r="D811">
        <f t="shared" si="12"/>
        <v>1.8494891670920326</v>
      </c>
    </row>
    <row r="812" spans="1:4" x14ac:dyDescent="0.45">
      <c r="A812" t="s">
        <v>826</v>
      </c>
      <c r="B812">
        <v>-0.21725800000000001</v>
      </c>
      <c r="C812">
        <v>0.40974300000000002</v>
      </c>
      <c r="D812">
        <f t="shared" si="12"/>
        <v>0.38748845712864377</v>
      </c>
    </row>
    <row r="813" spans="1:4" x14ac:dyDescent="0.45">
      <c r="A813" t="s">
        <v>827</v>
      </c>
      <c r="B813">
        <v>-0.21490699999999999</v>
      </c>
      <c r="C813">
        <v>3.8266000000000001E-2</v>
      </c>
      <c r="D813">
        <f t="shared" si="12"/>
        <v>1.4171869328295719</v>
      </c>
    </row>
    <row r="814" spans="1:4" x14ac:dyDescent="0.45">
      <c r="A814" t="s">
        <v>828</v>
      </c>
      <c r="B814">
        <v>0.18665599999999999</v>
      </c>
      <c r="C814">
        <v>0.53711900000000001</v>
      </c>
      <c r="D814">
        <f t="shared" si="12"/>
        <v>0.26992948465818328</v>
      </c>
    </row>
    <row r="815" spans="1:4" x14ac:dyDescent="0.45">
      <c r="A815" t="s">
        <v>829</v>
      </c>
      <c r="B815">
        <v>0.11759799999999999</v>
      </c>
      <c r="C815">
        <v>0.54425400000000002</v>
      </c>
      <c r="D815">
        <f t="shared" si="12"/>
        <v>0.264198370423673</v>
      </c>
    </row>
    <row r="816" spans="1:4" x14ac:dyDescent="0.45">
      <c r="A816" t="s">
        <v>830</v>
      </c>
      <c r="B816">
        <v>-0.15532899999999999</v>
      </c>
      <c r="C816">
        <v>0.129917</v>
      </c>
      <c r="D816">
        <f t="shared" si="12"/>
        <v>0.88633401657032962</v>
      </c>
    </row>
    <row r="817" spans="1:4" x14ac:dyDescent="0.45">
      <c r="A817" t="s">
        <v>831</v>
      </c>
      <c r="B817">
        <v>0.43277599999999999</v>
      </c>
      <c r="C817">
        <v>0.88403600000000004</v>
      </c>
      <c r="D817">
        <f t="shared" si="12"/>
        <v>5.3530049146422877E-2</v>
      </c>
    </row>
    <row r="818" spans="1:4" x14ac:dyDescent="0.45">
      <c r="A818" t="s">
        <v>832</v>
      </c>
      <c r="B818">
        <v>-0.185164</v>
      </c>
      <c r="C818">
        <v>5.7612999999999998E-2</v>
      </c>
      <c r="D818">
        <f t="shared" si="12"/>
        <v>1.2394795097843478</v>
      </c>
    </row>
    <row r="819" spans="1:4" x14ac:dyDescent="0.45">
      <c r="A819" t="s">
        <v>833</v>
      </c>
      <c r="B819">
        <v>-0.48525099999999999</v>
      </c>
      <c r="C819">
        <v>5.6090000000000003E-3</v>
      </c>
      <c r="D819">
        <f t="shared" si="12"/>
        <v>2.2511145599904832</v>
      </c>
    </row>
    <row r="820" spans="1:4" x14ac:dyDescent="0.45">
      <c r="A820" t="s">
        <v>834</v>
      </c>
      <c r="B820">
        <v>-0.57653100000000002</v>
      </c>
      <c r="C820">
        <v>1.9082999999999999E-2</v>
      </c>
      <c r="D820">
        <f t="shared" si="12"/>
        <v>1.7193533497038052</v>
      </c>
    </row>
    <row r="821" spans="1:4" x14ac:dyDescent="0.45">
      <c r="A821" s="3" t="s">
        <v>835</v>
      </c>
      <c r="B821" s="3">
        <v>-0.487238</v>
      </c>
      <c r="C821" s="3">
        <v>2.1229999999999999E-3</v>
      </c>
      <c r="D821" s="3">
        <f t="shared" si="12"/>
        <v>2.6730500058340012</v>
      </c>
    </row>
    <row r="822" spans="1:4" x14ac:dyDescent="0.45">
      <c r="A822" t="s">
        <v>836</v>
      </c>
      <c r="B822">
        <v>0.60360999999999998</v>
      </c>
      <c r="C822">
        <v>0.63930900000000002</v>
      </c>
      <c r="D822">
        <f t="shared" si="12"/>
        <v>0.1942891816558828</v>
      </c>
    </row>
    <row r="823" spans="1:4" x14ac:dyDescent="0.45">
      <c r="A823" t="s">
        <v>837</v>
      </c>
      <c r="B823">
        <v>0.38007099999999999</v>
      </c>
      <c r="C823">
        <v>0.92774199999999996</v>
      </c>
      <c r="D823">
        <f t="shared" ref="D823:D886" si="13">-LOG10(C823)</f>
        <v>3.2572781922143502E-2</v>
      </c>
    </row>
    <row r="824" spans="1:4" x14ac:dyDescent="0.45">
      <c r="A824" t="s">
        <v>838</v>
      </c>
      <c r="B824">
        <v>-0.17341699999999999</v>
      </c>
      <c r="C824">
        <v>0.185644</v>
      </c>
      <c r="D824">
        <f t="shared" si="13"/>
        <v>0.73131908257571654</v>
      </c>
    </row>
    <row r="825" spans="1:4" x14ac:dyDescent="0.45">
      <c r="A825" t="s">
        <v>839</v>
      </c>
      <c r="B825">
        <v>0.50238099999999997</v>
      </c>
      <c r="C825">
        <v>0.97985199999999995</v>
      </c>
      <c r="D825">
        <f t="shared" si="13"/>
        <v>8.8395165904365941E-3</v>
      </c>
    </row>
    <row r="826" spans="1:4" x14ac:dyDescent="0.45">
      <c r="A826" s="3" t="s">
        <v>840</v>
      </c>
      <c r="B826" s="3">
        <v>-0.928535</v>
      </c>
      <c r="C826" s="3">
        <v>7.4600000000000003E-4</v>
      </c>
      <c r="D826" s="3">
        <f t="shared" si="13"/>
        <v>3.1272611725273314</v>
      </c>
    </row>
    <row r="827" spans="1:4" x14ac:dyDescent="0.45">
      <c r="A827" t="s">
        <v>841</v>
      </c>
      <c r="B827">
        <v>-0.24827399999999999</v>
      </c>
      <c r="C827">
        <v>0.114694</v>
      </c>
      <c r="D827">
        <f t="shared" si="13"/>
        <v>0.94045930080011086</v>
      </c>
    </row>
    <row r="828" spans="1:4" x14ac:dyDescent="0.45">
      <c r="A828" t="s">
        <v>842</v>
      </c>
      <c r="B828">
        <v>0.92871700000000001</v>
      </c>
      <c r="C828">
        <v>3.5518000000000001E-2</v>
      </c>
      <c r="D828">
        <f t="shared" si="13"/>
        <v>1.4495514971000312</v>
      </c>
    </row>
    <row r="829" spans="1:4" x14ac:dyDescent="0.45">
      <c r="A829" t="s">
        <v>843</v>
      </c>
      <c r="B829">
        <v>7.8488000000000002E-2</v>
      </c>
      <c r="C829">
        <v>0.77052900000000002</v>
      </c>
      <c r="D829">
        <f t="shared" si="13"/>
        <v>0.11321101132198609</v>
      </c>
    </row>
    <row r="830" spans="1:4" x14ac:dyDescent="0.45">
      <c r="A830" s="8" t="s">
        <v>844</v>
      </c>
      <c r="B830" s="8">
        <v>-1.151459</v>
      </c>
      <c r="C830" s="8">
        <v>4.08E-4</v>
      </c>
      <c r="D830" s="8">
        <f t="shared" si="13"/>
        <v>3.38933983691012</v>
      </c>
    </row>
    <row r="831" spans="1:4" x14ac:dyDescent="0.45">
      <c r="A831" t="s">
        <v>845</v>
      </c>
      <c r="B831">
        <v>1.7503000000000001E-2</v>
      </c>
      <c r="C831">
        <v>0.32826100000000002</v>
      </c>
      <c r="D831">
        <f t="shared" si="13"/>
        <v>0.48378071182109511</v>
      </c>
    </row>
    <row r="832" spans="1:4" x14ac:dyDescent="0.45">
      <c r="A832" t="s">
        <v>846</v>
      </c>
      <c r="B832">
        <v>-0.329461</v>
      </c>
      <c r="C832">
        <v>3.9223000000000001E-2</v>
      </c>
      <c r="D832">
        <f t="shared" si="13"/>
        <v>1.4064591920650109</v>
      </c>
    </row>
    <row r="833" spans="1:4" x14ac:dyDescent="0.45">
      <c r="A833" t="s">
        <v>847</v>
      </c>
      <c r="B833">
        <v>-0.26622099999999999</v>
      </c>
      <c r="C833">
        <v>4.2217999999999999E-2</v>
      </c>
      <c r="D833">
        <f t="shared" si="13"/>
        <v>1.3745023444423223</v>
      </c>
    </row>
    <row r="834" spans="1:4" x14ac:dyDescent="0.45">
      <c r="A834" t="s">
        <v>848</v>
      </c>
      <c r="B834">
        <v>0.13012000000000001</v>
      </c>
      <c r="C834">
        <v>0.46126600000000001</v>
      </c>
      <c r="D834">
        <f t="shared" si="13"/>
        <v>0.33604855613652856</v>
      </c>
    </row>
    <row r="835" spans="1:4" x14ac:dyDescent="0.45">
      <c r="A835" t="s">
        <v>849</v>
      </c>
      <c r="B835">
        <v>-0.28485199999999999</v>
      </c>
      <c r="C835">
        <v>3.5518000000000001E-2</v>
      </c>
      <c r="D835">
        <f t="shared" si="13"/>
        <v>1.4495514971000312</v>
      </c>
    </row>
    <row r="836" spans="1:4" x14ac:dyDescent="0.45">
      <c r="A836" t="s">
        <v>850</v>
      </c>
      <c r="B836">
        <v>-0.31787199999999999</v>
      </c>
      <c r="C836">
        <v>8.2964999999999997E-2</v>
      </c>
      <c r="D836">
        <f t="shared" si="13"/>
        <v>1.0811050824751531</v>
      </c>
    </row>
    <row r="837" spans="1:4" x14ac:dyDescent="0.45">
      <c r="A837" t="s">
        <v>851</v>
      </c>
      <c r="B837">
        <v>-0.66985099999999997</v>
      </c>
      <c r="C837">
        <v>5.28E-3</v>
      </c>
      <c r="D837">
        <f t="shared" si="13"/>
        <v>2.2773660774661879</v>
      </c>
    </row>
    <row r="838" spans="1:4" x14ac:dyDescent="0.45">
      <c r="A838" t="s">
        <v>852</v>
      </c>
      <c r="B838">
        <v>6.7797999999999997E-2</v>
      </c>
      <c r="C838">
        <v>0.77749400000000002</v>
      </c>
      <c r="D838">
        <f t="shared" si="13"/>
        <v>0.10930295378272729</v>
      </c>
    </row>
    <row r="839" spans="1:4" x14ac:dyDescent="0.45">
      <c r="A839" t="s">
        <v>853</v>
      </c>
      <c r="B839">
        <v>-0.475331</v>
      </c>
      <c r="C839">
        <v>2.1798999999999999E-2</v>
      </c>
      <c r="D839">
        <f t="shared" si="13"/>
        <v>1.6615634286175553</v>
      </c>
    </row>
    <row r="840" spans="1:4" x14ac:dyDescent="0.45">
      <c r="A840" t="s">
        <v>854</v>
      </c>
      <c r="B840">
        <v>-4.4311000000000003E-2</v>
      </c>
      <c r="C840">
        <v>0.162075</v>
      </c>
      <c r="D840">
        <f t="shared" si="13"/>
        <v>0.79028396972505865</v>
      </c>
    </row>
    <row r="841" spans="1:4" x14ac:dyDescent="0.45">
      <c r="A841" t="s">
        <v>855</v>
      </c>
      <c r="B841">
        <v>-0.10029200000000001</v>
      </c>
      <c r="C841">
        <v>0.122111</v>
      </c>
      <c r="D841">
        <f t="shared" si="13"/>
        <v>0.91324521218842714</v>
      </c>
    </row>
    <row r="842" spans="1:4" x14ac:dyDescent="0.45">
      <c r="A842" t="s">
        <v>856</v>
      </c>
      <c r="B842">
        <v>0.429977</v>
      </c>
      <c r="C842">
        <v>0.69849600000000001</v>
      </c>
      <c r="D842">
        <f t="shared" si="13"/>
        <v>0.15583607656898563</v>
      </c>
    </row>
    <row r="843" spans="1:4" x14ac:dyDescent="0.45">
      <c r="A843" t="s">
        <v>857</v>
      </c>
      <c r="B843">
        <v>0.22834699999999999</v>
      </c>
      <c r="C843">
        <v>0.977877</v>
      </c>
      <c r="D843">
        <f t="shared" si="13"/>
        <v>9.7157685055243772E-3</v>
      </c>
    </row>
    <row r="844" spans="1:4" x14ac:dyDescent="0.45">
      <c r="A844" t="s">
        <v>858</v>
      </c>
      <c r="B844">
        <v>6.6530000000000006E-2</v>
      </c>
      <c r="C844">
        <v>0.94727700000000004</v>
      </c>
      <c r="D844">
        <f t="shared" si="13"/>
        <v>2.3523007289286035E-2</v>
      </c>
    </row>
    <row r="845" spans="1:4" x14ac:dyDescent="0.45">
      <c r="A845" t="s">
        <v>859</v>
      </c>
      <c r="B845">
        <v>0.23100799999999999</v>
      </c>
      <c r="C845">
        <v>0.55142199999999997</v>
      </c>
      <c r="D845">
        <f t="shared" si="13"/>
        <v>0.25851591090343601</v>
      </c>
    </row>
    <row r="846" spans="1:4" x14ac:dyDescent="0.45">
      <c r="A846" s="3" t="s">
        <v>860</v>
      </c>
      <c r="B846" s="3">
        <v>-1.068705</v>
      </c>
      <c r="C846" s="3">
        <v>8.5800000000000004E-4</v>
      </c>
      <c r="D846" s="3">
        <f t="shared" si="13"/>
        <v>3.0665127121512947</v>
      </c>
    </row>
    <row r="847" spans="1:4" x14ac:dyDescent="0.45">
      <c r="A847" t="s">
        <v>861</v>
      </c>
      <c r="B847">
        <v>-0.22520499999999999</v>
      </c>
      <c r="C847">
        <v>0.124669</v>
      </c>
      <c r="D847">
        <f t="shared" si="13"/>
        <v>0.90424152408890446</v>
      </c>
    </row>
    <row r="848" spans="1:4" x14ac:dyDescent="0.45">
      <c r="A848" t="s">
        <v>862</v>
      </c>
      <c r="B848">
        <v>0.46431499999999998</v>
      </c>
      <c r="C848">
        <v>0.71316400000000002</v>
      </c>
      <c r="D848">
        <f t="shared" si="13"/>
        <v>0.14681058781293865</v>
      </c>
    </row>
    <row r="849" spans="1:4" x14ac:dyDescent="0.45">
      <c r="A849" t="s">
        <v>863</v>
      </c>
      <c r="B849">
        <v>-0.1055</v>
      </c>
      <c r="C849">
        <v>0.344746</v>
      </c>
      <c r="D849">
        <f t="shared" si="13"/>
        <v>0.46250076413109914</v>
      </c>
    </row>
    <row r="850" spans="1:4" x14ac:dyDescent="0.45">
      <c r="A850" s="3" t="s">
        <v>864</v>
      </c>
      <c r="B850" s="3">
        <v>-0.44545800000000002</v>
      </c>
      <c r="C850" s="3">
        <v>2.748E-3</v>
      </c>
      <c r="D850" s="3">
        <f t="shared" si="13"/>
        <v>2.560983271612487</v>
      </c>
    </row>
    <row r="851" spans="1:4" x14ac:dyDescent="0.45">
      <c r="A851" t="s">
        <v>865</v>
      </c>
      <c r="B851">
        <v>-0.51680899999999996</v>
      </c>
      <c r="C851">
        <v>1.6671999999999999E-2</v>
      </c>
      <c r="D851">
        <f t="shared" si="13"/>
        <v>1.7780122983805695</v>
      </c>
    </row>
    <row r="852" spans="1:4" x14ac:dyDescent="0.45">
      <c r="A852" t="s">
        <v>866</v>
      </c>
      <c r="B852">
        <v>-0.39763799999999999</v>
      </c>
      <c r="C852">
        <v>0.175233</v>
      </c>
      <c r="D852">
        <f t="shared" si="13"/>
        <v>0.75638410382810606</v>
      </c>
    </row>
    <row r="853" spans="1:4" x14ac:dyDescent="0.45">
      <c r="A853" s="8" t="s">
        <v>867</v>
      </c>
      <c r="B853" s="8">
        <v>-1.1698759999999999</v>
      </c>
      <c r="C853" s="8">
        <v>9.19E-4</v>
      </c>
      <c r="D853" s="8">
        <f t="shared" si="13"/>
        <v>3.0366844886138886</v>
      </c>
    </row>
    <row r="854" spans="1:4" x14ac:dyDescent="0.45">
      <c r="A854" t="s">
        <v>868</v>
      </c>
      <c r="B854">
        <v>0.58149799999999996</v>
      </c>
      <c r="C854">
        <v>0.77052900000000002</v>
      </c>
      <c r="D854">
        <f t="shared" si="13"/>
        <v>0.11321101132198609</v>
      </c>
    </row>
    <row r="855" spans="1:4" x14ac:dyDescent="0.45">
      <c r="A855" t="s">
        <v>869</v>
      </c>
      <c r="B855">
        <v>0.31139099999999997</v>
      </c>
      <c r="C855">
        <v>0.93597900000000001</v>
      </c>
      <c r="D855">
        <f t="shared" si="13"/>
        <v>2.8733895157654656E-2</v>
      </c>
    </row>
    <row r="856" spans="1:4" x14ac:dyDescent="0.45">
      <c r="A856" t="s">
        <v>870</v>
      </c>
      <c r="B856">
        <v>0.134072</v>
      </c>
      <c r="C856">
        <v>0.24506900000000001</v>
      </c>
      <c r="D856">
        <f t="shared" si="13"/>
        <v>0.61071162134854329</v>
      </c>
    </row>
    <row r="857" spans="1:4" x14ac:dyDescent="0.45">
      <c r="A857" t="s">
        <v>871</v>
      </c>
      <c r="B857">
        <v>-0.45241199999999998</v>
      </c>
      <c r="C857">
        <v>2.4854999999999999E-2</v>
      </c>
      <c r="D857">
        <f t="shared" si="13"/>
        <v>1.604586232524982</v>
      </c>
    </row>
    <row r="858" spans="1:4" x14ac:dyDescent="0.45">
      <c r="A858" t="s">
        <v>872</v>
      </c>
      <c r="B858">
        <v>-0.67173700000000003</v>
      </c>
      <c r="C858">
        <v>5.28E-3</v>
      </c>
      <c r="D858">
        <f t="shared" si="13"/>
        <v>2.2773660774661879</v>
      </c>
    </row>
    <row r="859" spans="1:4" x14ac:dyDescent="0.45">
      <c r="A859" t="s">
        <v>873</v>
      </c>
      <c r="B859">
        <v>-6.9167000000000006E-2</v>
      </c>
      <c r="C859">
        <v>0.16855300000000001</v>
      </c>
      <c r="D859">
        <f t="shared" si="13"/>
        <v>0.77326351325958642</v>
      </c>
    </row>
    <row r="860" spans="1:4" x14ac:dyDescent="0.45">
      <c r="A860" t="s">
        <v>874</v>
      </c>
      <c r="B860">
        <v>-3.0619E-2</v>
      </c>
      <c r="C860">
        <v>0.15579699999999999</v>
      </c>
      <c r="D860">
        <f t="shared" si="13"/>
        <v>0.80744090928213008</v>
      </c>
    </row>
    <row r="861" spans="1:4" x14ac:dyDescent="0.45">
      <c r="A861" t="s">
        <v>875</v>
      </c>
      <c r="B861">
        <v>-0.23691899999999999</v>
      </c>
      <c r="C861">
        <v>2.0674000000000001E-2</v>
      </c>
      <c r="D861">
        <f t="shared" si="13"/>
        <v>1.6845754880624837</v>
      </c>
    </row>
    <row r="862" spans="1:4" x14ac:dyDescent="0.45">
      <c r="A862" t="s">
        <v>876</v>
      </c>
      <c r="B862">
        <v>-5.0923999999999997E-2</v>
      </c>
      <c r="C862">
        <v>0.11959599999999999</v>
      </c>
      <c r="D862">
        <f t="shared" si="13"/>
        <v>0.92228334548956503</v>
      </c>
    </row>
    <row r="863" spans="1:4" x14ac:dyDescent="0.45">
      <c r="A863" s="3" t="s">
        <v>877</v>
      </c>
      <c r="B863" s="3">
        <v>-0.93772800000000001</v>
      </c>
      <c r="C863" s="3">
        <v>1.5790000000000001E-3</v>
      </c>
      <c r="D863" s="3">
        <f t="shared" si="13"/>
        <v>2.8016178699917056</v>
      </c>
    </row>
    <row r="864" spans="1:4" x14ac:dyDescent="0.45">
      <c r="A864" t="s">
        <v>878</v>
      </c>
      <c r="B864">
        <v>-0.66159500000000004</v>
      </c>
      <c r="C864">
        <v>1.3011E-2</v>
      </c>
      <c r="D864">
        <f t="shared" si="13"/>
        <v>1.8856893231315757</v>
      </c>
    </row>
    <row r="865" spans="1:4" x14ac:dyDescent="0.45">
      <c r="A865" t="s">
        <v>879</v>
      </c>
      <c r="B865">
        <v>0.51156699999999999</v>
      </c>
      <c r="C865">
        <v>0.88403600000000004</v>
      </c>
      <c r="D865">
        <f t="shared" si="13"/>
        <v>5.3530049146422877E-2</v>
      </c>
    </row>
    <row r="866" spans="1:4" x14ac:dyDescent="0.45">
      <c r="A866" t="s">
        <v>880</v>
      </c>
      <c r="B866">
        <v>-0.83509</v>
      </c>
      <c r="C866">
        <v>4.1339999999999997E-3</v>
      </c>
      <c r="D866">
        <f t="shared" si="13"/>
        <v>2.3836295277087305</v>
      </c>
    </row>
    <row r="867" spans="1:4" x14ac:dyDescent="0.45">
      <c r="A867" t="s">
        <v>881</v>
      </c>
      <c r="B867">
        <v>9.1786000000000006E-2</v>
      </c>
      <c r="C867">
        <v>0.54425400000000002</v>
      </c>
      <c r="D867">
        <f t="shared" si="13"/>
        <v>0.264198370423673</v>
      </c>
    </row>
    <row r="868" spans="1:4" x14ac:dyDescent="0.45">
      <c r="A868" t="s">
        <v>882</v>
      </c>
      <c r="B868">
        <v>-0.214863</v>
      </c>
      <c r="C868">
        <v>0.112305</v>
      </c>
      <c r="D868">
        <f t="shared" si="13"/>
        <v>0.94960090781627982</v>
      </c>
    </row>
    <row r="869" spans="1:4" x14ac:dyDescent="0.45">
      <c r="A869" t="s">
        <v>883</v>
      </c>
      <c r="B869">
        <v>-0.62368999999999997</v>
      </c>
      <c r="C869">
        <v>2.0131E-2</v>
      </c>
      <c r="D869">
        <f t="shared" si="13"/>
        <v>1.6961346511572961</v>
      </c>
    </row>
    <row r="870" spans="1:4" x14ac:dyDescent="0.45">
      <c r="A870" t="s">
        <v>884</v>
      </c>
      <c r="B870">
        <v>-0.122433</v>
      </c>
      <c r="C870">
        <v>0.16855300000000001</v>
      </c>
      <c r="D870">
        <f t="shared" si="13"/>
        <v>0.77326351325958642</v>
      </c>
    </row>
    <row r="871" spans="1:4" x14ac:dyDescent="0.45">
      <c r="A871" t="s">
        <v>885</v>
      </c>
      <c r="B871">
        <v>-0.19397200000000001</v>
      </c>
      <c r="C871">
        <v>9.0603000000000003E-2</v>
      </c>
      <c r="D871">
        <f t="shared" si="13"/>
        <v>1.0428574219492877</v>
      </c>
    </row>
    <row r="872" spans="1:4" x14ac:dyDescent="0.45">
      <c r="A872" t="s">
        <v>886</v>
      </c>
      <c r="B872">
        <v>-7.4732000000000007E-2</v>
      </c>
      <c r="C872">
        <v>0.112305</v>
      </c>
      <c r="D872">
        <f t="shared" si="13"/>
        <v>0.94960090781627982</v>
      </c>
    </row>
    <row r="873" spans="1:4" x14ac:dyDescent="0.45">
      <c r="A873" t="s">
        <v>887</v>
      </c>
      <c r="B873">
        <v>0.42101499999999997</v>
      </c>
      <c r="C873">
        <v>0.72772800000000004</v>
      </c>
      <c r="D873">
        <f t="shared" si="13"/>
        <v>0.13803091487990596</v>
      </c>
    </row>
    <row r="874" spans="1:4" x14ac:dyDescent="0.45">
      <c r="A874" t="s">
        <v>888</v>
      </c>
      <c r="B874">
        <v>-0.235461</v>
      </c>
      <c r="C874">
        <v>0.122111</v>
      </c>
      <c r="D874">
        <f t="shared" si="13"/>
        <v>0.91324521218842714</v>
      </c>
    </row>
    <row r="875" spans="1:4" x14ac:dyDescent="0.45">
      <c r="A875" t="s">
        <v>889</v>
      </c>
      <c r="B875">
        <v>-0.34071800000000002</v>
      </c>
      <c r="C875">
        <v>0.10097</v>
      </c>
      <c r="D875">
        <f t="shared" si="13"/>
        <v>0.99580764374028574</v>
      </c>
    </row>
    <row r="876" spans="1:4" x14ac:dyDescent="0.45">
      <c r="A876" t="s">
        <v>890</v>
      </c>
      <c r="B876">
        <v>-0.25701499999999999</v>
      </c>
      <c r="C876">
        <v>6.9307999999999995E-2</v>
      </c>
      <c r="D876">
        <f t="shared" si="13"/>
        <v>1.15921663327664</v>
      </c>
    </row>
    <row r="877" spans="1:4" x14ac:dyDescent="0.45">
      <c r="A877" t="s">
        <v>891</v>
      </c>
      <c r="B877">
        <v>-0.49141899999999999</v>
      </c>
      <c r="C877">
        <v>4.8811E-2</v>
      </c>
      <c r="D877">
        <f t="shared" si="13"/>
        <v>1.3114822947808249</v>
      </c>
    </row>
    <row r="878" spans="1:4" x14ac:dyDescent="0.45">
      <c r="A878" t="s">
        <v>892</v>
      </c>
      <c r="B878">
        <v>-0.448403</v>
      </c>
      <c r="C878">
        <v>4.02E-2</v>
      </c>
      <c r="D878">
        <f t="shared" si="13"/>
        <v>1.3957739469155299</v>
      </c>
    </row>
    <row r="879" spans="1:4" x14ac:dyDescent="0.45">
      <c r="A879" t="s">
        <v>893</v>
      </c>
      <c r="B879">
        <v>0.46372600000000003</v>
      </c>
      <c r="C879">
        <v>0.91435200000000005</v>
      </c>
      <c r="D879">
        <f t="shared" si="13"/>
        <v>3.8886580821756667E-2</v>
      </c>
    </row>
    <row r="880" spans="1:4" x14ac:dyDescent="0.45">
      <c r="A880" t="s">
        <v>894</v>
      </c>
      <c r="B880">
        <v>-0.28733399999999998</v>
      </c>
      <c r="C880">
        <v>0.17186699999999999</v>
      </c>
      <c r="D880">
        <f t="shared" si="13"/>
        <v>0.76480750373018858</v>
      </c>
    </row>
    <row r="881" spans="1:4" x14ac:dyDescent="0.45">
      <c r="A881" t="s">
        <v>895</v>
      </c>
      <c r="B881">
        <v>-9.6784999999999996E-2</v>
      </c>
      <c r="C881">
        <v>0.23641000000000001</v>
      </c>
      <c r="D881">
        <f t="shared" si="13"/>
        <v>0.62633415700835515</v>
      </c>
    </row>
    <row r="882" spans="1:4" x14ac:dyDescent="0.45">
      <c r="A882" t="s">
        <v>896</v>
      </c>
      <c r="B882">
        <v>-0.113561</v>
      </c>
      <c r="C882">
        <v>0.37341600000000003</v>
      </c>
      <c r="D882">
        <f t="shared" si="13"/>
        <v>0.4278070774880644</v>
      </c>
    </row>
    <row r="883" spans="1:4" x14ac:dyDescent="0.45">
      <c r="A883" t="s">
        <v>897</v>
      </c>
      <c r="B883">
        <v>-0.59762800000000005</v>
      </c>
      <c r="C883">
        <v>0.379326</v>
      </c>
      <c r="D883">
        <f t="shared" si="13"/>
        <v>0.42098738859291007</v>
      </c>
    </row>
    <row r="884" spans="1:4" x14ac:dyDescent="0.45">
      <c r="A884" t="s">
        <v>898</v>
      </c>
      <c r="B884">
        <v>-9.9016999999999994E-2</v>
      </c>
      <c r="C884">
        <v>0.32288600000000001</v>
      </c>
      <c r="D884">
        <f t="shared" si="13"/>
        <v>0.4909507851301243</v>
      </c>
    </row>
    <row r="885" spans="1:4" x14ac:dyDescent="0.45">
      <c r="A885" t="s">
        <v>899</v>
      </c>
      <c r="B885">
        <v>-0.53085099999999996</v>
      </c>
      <c r="C885">
        <v>3.2944000000000001E-2</v>
      </c>
      <c r="D885">
        <f t="shared" si="13"/>
        <v>1.4822236707260439</v>
      </c>
    </row>
    <row r="886" spans="1:4" x14ac:dyDescent="0.45">
      <c r="A886" t="s">
        <v>900</v>
      </c>
      <c r="B886">
        <v>0.16265499999999999</v>
      </c>
      <c r="C886">
        <v>0.97354200000000002</v>
      </c>
      <c r="D886">
        <f t="shared" si="13"/>
        <v>1.1645307652140132E-2</v>
      </c>
    </row>
    <row r="887" spans="1:4" x14ac:dyDescent="0.45">
      <c r="A887" t="s">
        <v>901</v>
      </c>
      <c r="B887">
        <v>-0.20058100000000001</v>
      </c>
      <c r="C887">
        <v>0.122111</v>
      </c>
      <c r="D887">
        <f t="shared" ref="D887:D950" si="14">-LOG10(C887)</f>
        <v>0.91324521218842714</v>
      </c>
    </row>
    <row r="888" spans="1:4" x14ac:dyDescent="0.45">
      <c r="A888" s="8" t="s">
        <v>902</v>
      </c>
      <c r="B888" s="8">
        <v>-1.1526149999999999</v>
      </c>
      <c r="C888" s="8">
        <v>1.8029999999999999E-3</v>
      </c>
      <c r="D888" s="8">
        <f t="shared" si="14"/>
        <v>2.7440042732775982</v>
      </c>
    </row>
    <row r="889" spans="1:4" x14ac:dyDescent="0.45">
      <c r="A889" t="s">
        <v>903</v>
      </c>
      <c r="B889">
        <v>-0.50626400000000005</v>
      </c>
      <c r="C889">
        <v>0.385295</v>
      </c>
      <c r="D889">
        <f t="shared" si="14"/>
        <v>0.41420662682011389</v>
      </c>
    </row>
    <row r="890" spans="1:4" x14ac:dyDescent="0.45">
      <c r="A890" t="s">
        <v>904</v>
      </c>
      <c r="B890">
        <v>0.31569900000000001</v>
      </c>
      <c r="C890">
        <v>0.86724699999999999</v>
      </c>
      <c r="D890">
        <f t="shared" si="14"/>
        <v>6.1857193804379582E-2</v>
      </c>
    </row>
    <row r="891" spans="1:4" x14ac:dyDescent="0.45">
      <c r="A891" t="s">
        <v>905</v>
      </c>
      <c r="B891">
        <v>3.6665999999999997E-2</v>
      </c>
      <c r="C891">
        <v>0.35036099999999998</v>
      </c>
      <c r="D891">
        <f t="shared" si="14"/>
        <v>0.45548424276493521</v>
      </c>
    </row>
    <row r="892" spans="1:4" x14ac:dyDescent="0.45">
      <c r="A892" t="s">
        <v>906</v>
      </c>
      <c r="B892">
        <v>0.21634800000000001</v>
      </c>
      <c r="C892">
        <v>0.54425400000000002</v>
      </c>
      <c r="D892">
        <f t="shared" si="14"/>
        <v>0.264198370423673</v>
      </c>
    </row>
    <row r="893" spans="1:4" x14ac:dyDescent="0.45">
      <c r="A893" t="s">
        <v>907</v>
      </c>
      <c r="B893">
        <v>-0.343337</v>
      </c>
      <c r="C893">
        <v>3.2944000000000001E-2</v>
      </c>
      <c r="D893">
        <f t="shared" si="14"/>
        <v>1.4822236707260439</v>
      </c>
    </row>
    <row r="894" spans="1:4" x14ac:dyDescent="0.45">
      <c r="A894" t="s">
        <v>908</v>
      </c>
      <c r="B894">
        <v>0.212366</v>
      </c>
      <c r="C894">
        <v>0.72045999999999999</v>
      </c>
      <c r="D894">
        <f t="shared" si="14"/>
        <v>0.1423901262469503</v>
      </c>
    </row>
    <row r="895" spans="1:4" x14ac:dyDescent="0.45">
      <c r="A895" t="s">
        <v>909</v>
      </c>
      <c r="B895">
        <v>-1.337604</v>
      </c>
      <c r="C895">
        <v>3.2200000000000002E-3</v>
      </c>
      <c r="D895">
        <f t="shared" si="14"/>
        <v>2.4921441283041692</v>
      </c>
    </row>
    <row r="896" spans="1:4" x14ac:dyDescent="0.45">
      <c r="A896" t="s">
        <v>910</v>
      </c>
      <c r="B896">
        <v>-0.40306799999999998</v>
      </c>
      <c r="C896">
        <v>1.0090999999999999E-2</v>
      </c>
      <c r="D896">
        <f t="shared" si="14"/>
        <v>1.9960657938262916</v>
      </c>
    </row>
    <row r="897" spans="1:4" x14ac:dyDescent="0.45">
      <c r="A897" t="s">
        <v>911</v>
      </c>
      <c r="B897">
        <v>-0.73070000000000002</v>
      </c>
      <c r="C897">
        <v>3.4640999999999998E-2</v>
      </c>
      <c r="D897">
        <f t="shared" si="14"/>
        <v>1.4604095794660843</v>
      </c>
    </row>
    <row r="898" spans="1:4" x14ac:dyDescent="0.45">
      <c r="A898" s="3" t="s">
        <v>912</v>
      </c>
      <c r="B898" s="3">
        <v>-0.765764</v>
      </c>
      <c r="C898" s="3">
        <v>1.01E-4</v>
      </c>
      <c r="D898" s="3">
        <f t="shared" si="14"/>
        <v>3.9956786262173574</v>
      </c>
    </row>
    <row r="899" spans="1:4" x14ac:dyDescent="0.45">
      <c r="A899" t="s">
        <v>913</v>
      </c>
      <c r="B899">
        <v>0.12665499999999999</v>
      </c>
      <c r="C899">
        <v>0.27722799999999997</v>
      </c>
      <c r="D899">
        <f t="shared" si="14"/>
        <v>0.55716290814615865</v>
      </c>
    </row>
    <row r="900" spans="1:4" x14ac:dyDescent="0.45">
      <c r="A900" t="s">
        <v>914</v>
      </c>
      <c r="B900">
        <v>8.6E-3</v>
      </c>
      <c r="C900">
        <v>0.24948600000000001</v>
      </c>
      <c r="D900">
        <f t="shared" si="14"/>
        <v>0.60295381995376818</v>
      </c>
    </row>
    <row r="901" spans="1:4" x14ac:dyDescent="0.45">
      <c r="A901" t="s">
        <v>915</v>
      </c>
      <c r="B901">
        <v>-0.53014799999999995</v>
      </c>
      <c r="C901">
        <v>9.0603000000000003E-2</v>
      </c>
      <c r="D901">
        <f t="shared" si="14"/>
        <v>1.0428574219492877</v>
      </c>
    </row>
    <row r="902" spans="1:4" x14ac:dyDescent="0.45">
      <c r="A902" t="s">
        <v>916</v>
      </c>
      <c r="B902">
        <v>0.237735</v>
      </c>
      <c r="C902">
        <v>0.40354600000000002</v>
      </c>
      <c r="D902">
        <f t="shared" si="14"/>
        <v>0.39410695311660915</v>
      </c>
    </row>
    <row r="903" spans="1:4" x14ac:dyDescent="0.45">
      <c r="A903" t="s">
        <v>917</v>
      </c>
      <c r="B903">
        <v>-0.15906300000000001</v>
      </c>
      <c r="C903">
        <v>9.4638E-2</v>
      </c>
      <c r="D903">
        <f t="shared" si="14"/>
        <v>1.0239344462979383</v>
      </c>
    </row>
    <row r="904" spans="1:4" x14ac:dyDescent="0.45">
      <c r="A904" t="s">
        <v>918</v>
      </c>
      <c r="B904">
        <v>-0.16248399999999999</v>
      </c>
      <c r="C904">
        <v>2.4854999999999999E-2</v>
      </c>
      <c r="D904">
        <f t="shared" si="14"/>
        <v>1.604586232524982</v>
      </c>
    </row>
    <row r="905" spans="1:4" x14ac:dyDescent="0.45">
      <c r="A905" t="s">
        <v>919</v>
      </c>
      <c r="B905">
        <v>-0.38999299999999998</v>
      </c>
      <c r="C905">
        <v>1.7131E-2</v>
      </c>
      <c r="D905">
        <f t="shared" si="14"/>
        <v>1.7662172849150519</v>
      </c>
    </row>
    <row r="906" spans="1:4" x14ac:dyDescent="0.45">
      <c r="A906" t="s">
        <v>920</v>
      </c>
      <c r="B906">
        <v>-0.37505899999999998</v>
      </c>
      <c r="C906">
        <v>0.37341600000000003</v>
      </c>
      <c r="D906">
        <f t="shared" si="14"/>
        <v>0.4278070774880644</v>
      </c>
    </row>
    <row r="907" spans="1:4" x14ac:dyDescent="0.45">
      <c r="A907" t="s">
        <v>921</v>
      </c>
      <c r="B907">
        <v>-0.57357999999999998</v>
      </c>
      <c r="C907">
        <v>5.4419999999999998E-3</v>
      </c>
      <c r="D907">
        <f t="shared" si="14"/>
        <v>2.264241462556261</v>
      </c>
    </row>
    <row r="908" spans="1:4" x14ac:dyDescent="0.45">
      <c r="A908" t="s">
        <v>922</v>
      </c>
      <c r="B908">
        <v>-0.87016400000000005</v>
      </c>
      <c r="C908">
        <v>3.3783000000000001E-2</v>
      </c>
      <c r="D908">
        <f t="shared" si="14"/>
        <v>1.4713017868077978</v>
      </c>
    </row>
    <row r="909" spans="1:4" x14ac:dyDescent="0.45">
      <c r="A909" t="s">
        <v>923</v>
      </c>
      <c r="B909">
        <v>-0.79192899999999999</v>
      </c>
      <c r="C909">
        <v>3.885E-3</v>
      </c>
      <c r="D909">
        <f t="shared" si="14"/>
        <v>2.4106089768630667</v>
      </c>
    </row>
    <row r="910" spans="1:4" x14ac:dyDescent="0.45">
      <c r="A910" t="s">
        <v>924</v>
      </c>
      <c r="B910">
        <v>-0.153558</v>
      </c>
      <c r="C910">
        <v>0.19284799999999999</v>
      </c>
      <c r="D910">
        <f t="shared" si="14"/>
        <v>0.71478486078273473</v>
      </c>
    </row>
    <row r="911" spans="1:4" x14ac:dyDescent="0.45">
      <c r="A911" t="s">
        <v>925</v>
      </c>
      <c r="B911">
        <v>-0.21621599999999999</v>
      </c>
      <c r="C911">
        <v>0.24506900000000001</v>
      </c>
      <c r="D911">
        <f t="shared" si="14"/>
        <v>0.61071162134854329</v>
      </c>
    </row>
    <row r="912" spans="1:4" x14ac:dyDescent="0.45">
      <c r="A912" t="s">
        <v>926</v>
      </c>
      <c r="B912">
        <v>9.5289999999999993E-3</v>
      </c>
      <c r="C912">
        <v>0.21181</v>
      </c>
      <c r="D912">
        <f t="shared" si="14"/>
        <v>0.67405353977953664</v>
      </c>
    </row>
    <row r="913" spans="1:4" x14ac:dyDescent="0.45">
      <c r="A913" t="s">
        <v>927</v>
      </c>
      <c r="B913">
        <v>-0.26929999999999998</v>
      </c>
      <c r="C913">
        <v>8.6712999999999998E-2</v>
      </c>
      <c r="D913">
        <f t="shared" si="14"/>
        <v>1.061915788278891</v>
      </c>
    </row>
    <row r="914" spans="1:4" x14ac:dyDescent="0.45">
      <c r="A914" t="s">
        <v>928</v>
      </c>
      <c r="B914">
        <v>-0.388021</v>
      </c>
      <c r="C914">
        <v>0.223854</v>
      </c>
      <c r="D914">
        <f t="shared" si="14"/>
        <v>0.65003514089453263</v>
      </c>
    </row>
    <row r="915" spans="1:4" x14ac:dyDescent="0.45">
      <c r="A915" t="s">
        <v>929</v>
      </c>
      <c r="B915">
        <v>0.324708</v>
      </c>
      <c r="C915">
        <v>0.33369599999999999</v>
      </c>
      <c r="D915">
        <f t="shared" si="14"/>
        <v>0.47664899918380271</v>
      </c>
    </row>
    <row r="916" spans="1:4" x14ac:dyDescent="0.45">
      <c r="A916" t="s">
        <v>930</v>
      </c>
      <c r="B916">
        <v>8.5344000000000003E-2</v>
      </c>
      <c r="C916">
        <v>0.31231700000000001</v>
      </c>
      <c r="D916">
        <f t="shared" si="14"/>
        <v>0.50540437566332275</v>
      </c>
    </row>
    <row r="917" spans="1:4" x14ac:dyDescent="0.45">
      <c r="A917" t="s">
        <v>931</v>
      </c>
      <c r="B917">
        <v>-0.80595000000000006</v>
      </c>
      <c r="C917">
        <v>9.0603000000000003E-2</v>
      </c>
      <c r="D917">
        <f t="shared" si="14"/>
        <v>1.0428574219492877</v>
      </c>
    </row>
    <row r="918" spans="1:4" x14ac:dyDescent="0.45">
      <c r="A918" t="s">
        <v>932</v>
      </c>
      <c r="B918">
        <v>-0.54481599999999997</v>
      </c>
      <c r="C918">
        <v>7.5519999999999997E-3</v>
      </c>
      <c r="D918">
        <f t="shared" si="14"/>
        <v>2.1219380187099874</v>
      </c>
    </row>
    <row r="919" spans="1:4" x14ac:dyDescent="0.45">
      <c r="A919" t="s">
        <v>933</v>
      </c>
      <c r="B919">
        <v>0.13761499999999999</v>
      </c>
      <c r="C919">
        <v>0.11712400000000001</v>
      </c>
      <c r="D919">
        <f t="shared" si="14"/>
        <v>0.93135410407715047</v>
      </c>
    </row>
    <row r="920" spans="1:4" x14ac:dyDescent="0.45">
      <c r="A920" t="s">
        <v>934</v>
      </c>
      <c r="B920">
        <v>-0.30929099999999998</v>
      </c>
      <c r="C920">
        <v>8.7379999999999992E-3</v>
      </c>
      <c r="D920">
        <f t="shared" si="14"/>
        <v>2.0585879596264505</v>
      </c>
    </row>
    <row r="921" spans="1:4" x14ac:dyDescent="0.45">
      <c r="A921" t="s">
        <v>935</v>
      </c>
      <c r="B921">
        <v>0.16291800000000001</v>
      </c>
      <c r="C921">
        <v>0.45464300000000002</v>
      </c>
      <c r="D921">
        <f t="shared" si="14"/>
        <v>0.34232949122527595</v>
      </c>
    </row>
    <row r="922" spans="1:4" x14ac:dyDescent="0.45">
      <c r="A922" t="s">
        <v>936</v>
      </c>
      <c r="B922">
        <v>-0.16422400000000001</v>
      </c>
      <c r="C922">
        <v>0.45464300000000002</v>
      </c>
      <c r="D922">
        <f t="shared" si="14"/>
        <v>0.34232949122527595</v>
      </c>
    </row>
    <row r="923" spans="1:4" x14ac:dyDescent="0.45">
      <c r="A923" t="s">
        <v>937</v>
      </c>
      <c r="B923">
        <v>-0.41865400000000003</v>
      </c>
      <c r="C923">
        <v>6.1380000000000002E-3</v>
      </c>
      <c r="D923">
        <f t="shared" si="14"/>
        <v>2.211973115904196</v>
      </c>
    </row>
    <row r="924" spans="1:4" x14ac:dyDescent="0.45">
      <c r="A924" t="s">
        <v>938</v>
      </c>
      <c r="B924">
        <v>-0.39296199999999998</v>
      </c>
      <c r="C924">
        <v>4.4324000000000002E-2</v>
      </c>
      <c r="D924">
        <f t="shared" si="14"/>
        <v>1.3533610537954248</v>
      </c>
    </row>
    <row r="925" spans="1:4" x14ac:dyDescent="0.45">
      <c r="A925" t="s">
        <v>939</v>
      </c>
      <c r="B925">
        <v>0.11992800000000001</v>
      </c>
      <c r="C925">
        <v>4.5411E-2</v>
      </c>
      <c r="D925">
        <f t="shared" si="14"/>
        <v>1.3428389343531613</v>
      </c>
    </row>
    <row r="926" spans="1:4" x14ac:dyDescent="0.45">
      <c r="A926" t="s">
        <v>940</v>
      </c>
      <c r="B926">
        <v>-0.346632</v>
      </c>
      <c r="C926">
        <v>1.6671999999999999E-2</v>
      </c>
      <c r="D926">
        <f t="shared" si="14"/>
        <v>1.7780122983805695</v>
      </c>
    </row>
    <row r="927" spans="1:4" x14ac:dyDescent="0.45">
      <c r="A927" t="s">
        <v>941</v>
      </c>
      <c r="B927">
        <v>0.168458</v>
      </c>
      <c r="C927">
        <v>0.40974300000000002</v>
      </c>
      <c r="D927">
        <f t="shared" si="14"/>
        <v>0.38748845712864377</v>
      </c>
    </row>
    <row r="928" spans="1:4" x14ac:dyDescent="0.45">
      <c r="A928" t="s">
        <v>942</v>
      </c>
      <c r="B928">
        <v>-0.20757</v>
      </c>
      <c r="C928">
        <v>3.9223000000000001E-2</v>
      </c>
      <c r="D928">
        <f t="shared" si="14"/>
        <v>1.4064591920650109</v>
      </c>
    </row>
    <row r="929" spans="1:4" x14ac:dyDescent="0.45">
      <c r="A929" t="s">
        <v>943</v>
      </c>
      <c r="B929">
        <v>0.155916</v>
      </c>
      <c r="C929">
        <v>0.35036099999999998</v>
      </c>
      <c r="D929">
        <f t="shared" si="14"/>
        <v>0.45548424276493521</v>
      </c>
    </row>
    <row r="930" spans="1:4" x14ac:dyDescent="0.45">
      <c r="A930" t="s">
        <v>944</v>
      </c>
      <c r="B930">
        <v>-0.157337</v>
      </c>
      <c r="C930">
        <v>8.8639999999999997E-2</v>
      </c>
      <c r="D930">
        <f t="shared" si="14"/>
        <v>1.0523702526156455</v>
      </c>
    </row>
    <row r="931" spans="1:4" x14ac:dyDescent="0.45">
      <c r="A931" t="s">
        <v>945</v>
      </c>
      <c r="B931">
        <v>-0.87820699999999996</v>
      </c>
      <c r="C931">
        <v>4.1339999999999997E-3</v>
      </c>
      <c r="D931">
        <f t="shared" si="14"/>
        <v>2.3836295277087305</v>
      </c>
    </row>
    <row r="932" spans="1:4" x14ac:dyDescent="0.45">
      <c r="A932" t="s">
        <v>946</v>
      </c>
      <c r="B932">
        <v>-0.64312599999999998</v>
      </c>
      <c r="C932">
        <v>2.0131E-2</v>
      </c>
      <c r="D932">
        <f t="shared" si="14"/>
        <v>1.6961346511572961</v>
      </c>
    </row>
    <row r="933" spans="1:4" x14ac:dyDescent="0.45">
      <c r="A933" t="s">
        <v>947</v>
      </c>
      <c r="B933">
        <v>-0.31752799999999998</v>
      </c>
      <c r="C933">
        <v>1.8577E-2</v>
      </c>
      <c r="D933">
        <f t="shared" si="14"/>
        <v>1.7310244189021931</v>
      </c>
    </row>
    <row r="934" spans="1:4" x14ac:dyDescent="0.45">
      <c r="A934" t="s">
        <v>948</v>
      </c>
      <c r="B934">
        <v>-0.33107999999999999</v>
      </c>
      <c r="C934">
        <v>9.0603000000000003E-2</v>
      </c>
      <c r="D934">
        <f t="shared" si="14"/>
        <v>1.0428574219492877</v>
      </c>
    </row>
    <row r="935" spans="1:4" x14ac:dyDescent="0.45">
      <c r="A935" t="s">
        <v>949</v>
      </c>
      <c r="B935">
        <v>-0.21158399999999999</v>
      </c>
      <c r="C935">
        <v>0.21576799999999999</v>
      </c>
      <c r="D935">
        <f t="shared" si="14"/>
        <v>0.66601296398079868</v>
      </c>
    </row>
    <row r="936" spans="1:4" x14ac:dyDescent="0.45">
      <c r="A936" t="s">
        <v>950</v>
      </c>
      <c r="B936">
        <v>-0.168878</v>
      </c>
      <c r="C936">
        <v>2.4854999999999999E-2</v>
      </c>
      <c r="D936">
        <f t="shared" si="14"/>
        <v>1.604586232524982</v>
      </c>
    </row>
    <row r="937" spans="1:4" x14ac:dyDescent="0.45">
      <c r="A937" t="s">
        <v>951</v>
      </c>
      <c r="B937">
        <v>0.48053899999999999</v>
      </c>
      <c r="C937">
        <v>0.77052900000000002</v>
      </c>
      <c r="D937">
        <f t="shared" si="14"/>
        <v>0.11321101132198609</v>
      </c>
    </row>
    <row r="938" spans="1:4" x14ac:dyDescent="0.45">
      <c r="A938" t="s">
        <v>952</v>
      </c>
      <c r="B938">
        <v>-3.2530999999999997E-2</v>
      </c>
      <c r="C938">
        <v>0.46793800000000002</v>
      </c>
      <c r="D938">
        <f t="shared" si="14"/>
        <v>0.32981168547632989</v>
      </c>
    </row>
    <row r="939" spans="1:4" x14ac:dyDescent="0.45">
      <c r="A939" t="s">
        <v>953</v>
      </c>
      <c r="B939">
        <v>-0.107418</v>
      </c>
      <c r="C939">
        <v>0.36756299999999997</v>
      </c>
      <c r="D939">
        <f t="shared" si="14"/>
        <v>0.43466821247791504</v>
      </c>
    </row>
    <row r="940" spans="1:4" x14ac:dyDescent="0.45">
      <c r="A940" t="s">
        <v>954</v>
      </c>
      <c r="B940">
        <v>-9.6071000000000004E-2</v>
      </c>
      <c r="C940">
        <v>9.0603000000000003E-2</v>
      </c>
      <c r="D940">
        <f t="shared" si="14"/>
        <v>1.0428574219492877</v>
      </c>
    </row>
    <row r="941" spans="1:4" x14ac:dyDescent="0.45">
      <c r="A941" t="s">
        <v>955</v>
      </c>
      <c r="B941">
        <v>0.76387799999999995</v>
      </c>
      <c r="C941">
        <v>0.65413500000000002</v>
      </c>
      <c r="D941">
        <f t="shared" si="14"/>
        <v>0.18433261298360221</v>
      </c>
    </row>
    <row r="942" spans="1:4" x14ac:dyDescent="0.45">
      <c r="A942" s="3" t="s">
        <v>956</v>
      </c>
      <c r="B942" s="3">
        <v>-0.88041400000000003</v>
      </c>
      <c r="C942" s="3">
        <v>5.8299999999999997E-4</v>
      </c>
      <c r="D942" s="3">
        <f t="shared" si="14"/>
        <v>3.2343314452409859</v>
      </c>
    </row>
    <row r="943" spans="1:4" x14ac:dyDescent="0.45">
      <c r="A943" t="s">
        <v>957</v>
      </c>
      <c r="B943">
        <v>-0.37245</v>
      </c>
      <c r="C943">
        <v>5.2429999999999997E-2</v>
      </c>
      <c r="D943">
        <f t="shared" si="14"/>
        <v>1.2804201422862767</v>
      </c>
    </row>
    <row r="944" spans="1:4" x14ac:dyDescent="0.45">
      <c r="A944" t="s">
        <v>958</v>
      </c>
      <c r="B944">
        <v>-0.29086299999999998</v>
      </c>
      <c r="C944">
        <v>0.11959599999999999</v>
      </c>
      <c r="D944">
        <f t="shared" si="14"/>
        <v>0.92228334548956503</v>
      </c>
    </row>
    <row r="945" spans="1:4" x14ac:dyDescent="0.45">
      <c r="A945" t="s">
        <v>959</v>
      </c>
      <c r="B945">
        <v>-0.54822800000000005</v>
      </c>
      <c r="C945">
        <v>4.3959999999999997E-3</v>
      </c>
      <c r="D945">
        <f t="shared" si="14"/>
        <v>2.356942316248547</v>
      </c>
    </row>
    <row r="946" spans="1:4" x14ac:dyDescent="0.45">
      <c r="A946" t="s">
        <v>960</v>
      </c>
      <c r="B946">
        <v>-5.9615000000000001E-2</v>
      </c>
      <c r="C946">
        <v>6.3228999999999994E-2</v>
      </c>
      <c r="D946">
        <f t="shared" si="14"/>
        <v>1.1990836867288692</v>
      </c>
    </row>
    <row r="947" spans="1:4" x14ac:dyDescent="0.45">
      <c r="A947" t="s">
        <v>961</v>
      </c>
      <c r="B947">
        <v>-9.1058E-2</v>
      </c>
      <c r="C947">
        <v>9.0603000000000003E-2</v>
      </c>
      <c r="D947">
        <f t="shared" si="14"/>
        <v>1.0428574219492877</v>
      </c>
    </row>
    <row r="948" spans="1:4" x14ac:dyDescent="0.45">
      <c r="A948" t="s">
        <v>962</v>
      </c>
      <c r="B948">
        <v>-0.24299000000000001</v>
      </c>
      <c r="C948">
        <v>9.4638E-2</v>
      </c>
      <c r="D948">
        <f t="shared" si="14"/>
        <v>1.0239344462979383</v>
      </c>
    </row>
    <row r="949" spans="1:4" x14ac:dyDescent="0.45">
      <c r="A949" t="s">
        <v>963</v>
      </c>
      <c r="B949">
        <v>-0.55463799999999996</v>
      </c>
      <c r="C949">
        <v>1.9599999999999999E-2</v>
      </c>
      <c r="D949">
        <f t="shared" si="14"/>
        <v>1.7077439286435239</v>
      </c>
    </row>
    <row r="950" spans="1:4" x14ac:dyDescent="0.45">
      <c r="A950" t="s">
        <v>964</v>
      </c>
      <c r="B950">
        <v>6.1955999999999997E-2</v>
      </c>
      <c r="C950">
        <v>0.385295</v>
      </c>
      <c r="D950">
        <f t="shared" si="14"/>
        <v>0.41420662682011389</v>
      </c>
    </row>
    <row r="951" spans="1:4" x14ac:dyDescent="0.45">
      <c r="A951" t="s">
        <v>965</v>
      </c>
      <c r="B951">
        <v>-0.59607100000000002</v>
      </c>
      <c r="C951">
        <v>0.15273200000000001</v>
      </c>
      <c r="D951">
        <f t="shared" ref="D951:D954" si="15">-LOG10(C951)</f>
        <v>0.81606996119214636</v>
      </c>
    </row>
    <row r="952" spans="1:4" x14ac:dyDescent="0.45">
      <c r="A952" t="s">
        <v>966</v>
      </c>
      <c r="B952">
        <v>-0.441243</v>
      </c>
      <c r="C952">
        <v>0.158912</v>
      </c>
      <c r="D952">
        <f t="shared" si="15"/>
        <v>0.79884330646154855</v>
      </c>
    </row>
    <row r="953" spans="1:4" x14ac:dyDescent="0.45">
      <c r="A953" t="s">
        <v>967</v>
      </c>
      <c r="B953">
        <v>-5.8089000000000002E-2</v>
      </c>
      <c r="C953">
        <v>0.28695199999999998</v>
      </c>
      <c r="D953">
        <f t="shared" si="15"/>
        <v>0.54219074395784239</v>
      </c>
    </row>
    <row r="954" spans="1:4" x14ac:dyDescent="0.45">
      <c r="A954" t="s">
        <v>968</v>
      </c>
      <c r="B954">
        <v>-0.27541500000000002</v>
      </c>
      <c r="C954">
        <v>0.41599599999999998</v>
      </c>
      <c r="D954">
        <f t="shared" si="15"/>
        <v>0.38091084530181374</v>
      </c>
    </row>
  </sheetData>
  <autoFilter ref="A1:D954" xr:uid="{A1130D51-28CE-40D9-8E98-B5AF4AE42848}">
    <sortState xmlns:xlrd2="http://schemas.microsoft.com/office/spreadsheetml/2017/richdata2" ref="A2:D952">
      <sortCondition ref="A1:A95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R-Polm</vt:lpstr>
      <vt:lpstr>Membrane-Pol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Simpson</dc:creator>
  <cp:lastModifiedBy>Dennis Simpson</cp:lastModifiedBy>
  <dcterms:created xsi:type="dcterms:W3CDTF">2019-06-06T17:13:15Z</dcterms:created>
  <dcterms:modified xsi:type="dcterms:W3CDTF">2019-06-06T17:16:43Z</dcterms:modified>
</cp:coreProperties>
</file>